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polepl-my.sharepoint.com/personal/katarzyna_pokajewicz_uni_opole_pl/Documents/Pulpit/Bee bread publication/5th submission/Recenzje/"/>
    </mc:Choice>
  </mc:AlternateContent>
  <xr:revisionPtr revIDLastSave="5" documentId="8_{24587AF9-36AB-4E18-88E0-5CF890C2E8E3}" xr6:coauthVersionLast="47" xr6:coauthVersionMax="47" xr10:uidLastSave="{F2305D3B-F6D9-40A2-91CE-6CF3E4DD1372}"/>
  <bookViews>
    <workbookView xWindow="-120" yWindow="-120" windowWidth="51840" windowHeight="21120" xr2:uid="{9AC70D4F-0CFE-4E93-B09B-62D6647D5F59}"/>
  </bookViews>
  <sheets>
    <sheet name="Table bee bread supplement" sheetId="1" r:id="rId1"/>
  </sheets>
  <externalReferences>
    <externalReference r:id="rId2"/>
  </externalReferences>
  <definedNames>
    <definedName name="_xlnm._FilterDatabase" localSheetId="0" hidden="1">'Table bee bread supplement'!$B$7:$X$100</definedName>
    <definedName name="AlkaneRTs">'[1]HYDROCARBON RTs'!$C$2:$C$20</definedName>
    <definedName name="carbnum">'[1]HYDROCARBON RTs'!$B$2:$B$20</definedName>
    <definedName name="Chromatogram">#REF!</definedName>
    <definedName name="hodzi">#REF!</definedName>
  </definedNames>
  <calcPr calcId="191029" iterate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" uniqueCount="117">
  <si>
    <t>Rt</t>
  </si>
  <si>
    <t>Compound</t>
  </si>
  <si>
    <r>
      <t>LRI</t>
    </r>
    <r>
      <rPr>
        <b/>
        <vertAlign val="subscript"/>
        <sz val="10"/>
        <color rgb="FF000000"/>
        <rFont val="Calibri"/>
        <family val="2"/>
        <charset val="238"/>
        <scheme val="minor"/>
      </rPr>
      <t>exp</t>
    </r>
  </si>
  <si>
    <r>
      <t>LRI</t>
    </r>
    <r>
      <rPr>
        <b/>
        <vertAlign val="subscript"/>
        <sz val="10"/>
        <color rgb="FF000000"/>
        <rFont val="Calibri"/>
        <family val="2"/>
        <charset val="238"/>
        <scheme val="minor"/>
      </rPr>
      <t xml:space="preserve"> ref</t>
    </r>
  </si>
  <si>
    <t>Bee bread samples</t>
  </si>
  <si>
    <t>%A [%]</t>
  </si>
  <si>
    <t>SD [%]</t>
  </si>
  <si>
    <t>furfural</t>
  </si>
  <si>
    <t>4,4-dimethyl-3-oxopentanenitrile*</t>
  </si>
  <si>
    <t>nd</t>
  </si>
  <si>
    <t>3-methyl-1-pentanol</t>
  </si>
  <si>
    <t>(E)-2-hexenal</t>
  </si>
  <si>
    <t>ethyl isovalerate (=butanoic acid, 3-methyl-, ethyl ester)</t>
  </si>
  <si>
    <t>5-cyano-1-pentene</t>
  </si>
  <si>
    <t>furfuryl alcohol</t>
  </si>
  <si>
    <t>1-hexanol</t>
  </si>
  <si>
    <t>4,3-5,41</t>
  </si>
  <si>
    <t>isovaleric acid (=butanoic acid, 3-methyl-)</t>
  </si>
  <si>
    <t>740-860</t>
  </si>
  <si>
    <t>839-888</t>
  </si>
  <si>
    <t>isopentyl alcohol (=1-butanol, 3-methyl-, acetate)</t>
  </si>
  <si>
    <t>tr</t>
  </si>
  <si>
    <t>5,3-5,9</t>
  </si>
  <si>
    <t>2-methylbutanoic acid</t>
  </si>
  <si>
    <t>na</t>
  </si>
  <si>
    <t>2-heptanone</t>
  </si>
  <si>
    <t>nonane</t>
  </si>
  <si>
    <t>heptanal</t>
  </si>
  <si>
    <t>2-heptanol</t>
  </si>
  <si>
    <t>santolina triene</t>
  </si>
  <si>
    <t>2,6-dimethylpyrazine or 2-acetylfuran</t>
  </si>
  <si>
    <t>915/914</t>
  </si>
  <si>
    <t xml:space="preserve"> γ-butyrolacton*</t>
  </si>
  <si>
    <t>pentanoic acid</t>
  </si>
  <si>
    <r>
      <rPr>
        <i/>
        <sz val="10"/>
        <color rgb="FF000000"/>
        <rFont val="Calibri"/>
        <family val="2"/>
        <charset val="238"/>
        <scheme val="minor"/>
      </rPr>
      <t>α-</t>
    </r>
    <r>
      <rPr>
        <sz val="10"/>
        <color rgb="FF000000"/>
        <rFont val="Calibri"/>
        <family val="2"/>
        <charset val="238"/>
        <scheme val="minor"/>
      </rPr>
      <t>thujene</t>
    </r>
  </si>
  <si>
    <r>
      <rPr>
        <i/>
        <sz val="10"/>
        <color rgb="FF000000"/>
        <rFont val="Calibri"/>
        <family val="2"/>
        <charset val="238"/>
        <scheme val="minor"/>
      </rPr>
      <t>α-</t>
    </r>
    <r>
      <rPr>
        <sz val="10"/>
        <color rgb="FF000000"/>
        <rFont val="Calibri"/>
        <family val="2"/>
        <charset val="238"/>
        <scheme val="minor"/>
      </rPr>
      <t>pinene</t>
    </r>
  </si>
  <si>
    <t>methyl hexanoate</t>
  </si>
  <si>
    <t>camphene</t>
  </si>
  <si>
    <r>
      <rPr>
        <i/>
        <sz val="10"/>
        <color rgb="FF000000"/>
        <rFont val="Calibri"/>
        <family val="2"/>
        <charset val="238"/>
        <scheme val="minor"/>
      </rPr>
      <t>γ-v</t>
    </r>
    <r>
      <rPr>
        <sz val="10"/>
        <color rgb="FF000000"/>
        <rFont val="Calibri"/>
        <family val="2"/>
        <charset val="238"/>
        <scheme val="minor"/>
      </rPr>
      <t>alerolactone</t>
    </r>
  </si>
  <si>
    <t>benzaldehyde</t>
  </si>
  <si>
    <t>dimethyl trisulfide</t>
  </si>
  <si>
    <r>
      <t xml:space="preserve">sabinene and </t>
    </r>
    <r>
      <rPr>
        <i/>
        <sz val="10"/>
        <color rgb="FF000000"/>
        <rFont val="Calibri"/>
        <family val="2"/>
        <charset val="238"/>
      </rPr>
      <t>β</t>
    </r>
    <r>
      <rPr>
        <i/>
        <sz val="11"/>
        <color rgb="FF000000"/>
        <rFont val="Calibri"/>
        <family val="2"/>
        <charset val="238"/>
      </rPr>
      <t>-</t>
    </r>
    <r>
      <rPr>
        <sz val="10"/>
        <color rgb="FF000000"/>
        <rFont val="Calibri"/>
        <family val="2"/>
        <charset val="238"/>
        <scheme val="minor"/>
      </rPr>
      <t>pinene coellution</t>
    </r>
  </si>
  <si>
    <t>973/978</t>
  </si>
  <si>
    <r>
      <rPr>
        <i/>
        <sz val="10"/>
        <color rgb="FF000000"/>
        <rFont val="Calibri"/>
        <family val="2"/>
        <charset val="238"/>
        <scheme val="minor"/>
      </rPr>
      <t>α</t>
    </r>
    <r>
      <rPr>
        <sz val="10"/>
        <color rgb="FF000000"/>
        <rFont val="Calibri"/>
        <family val="2"/>
        <charset val="238"/>
        <scheme val="minor"/>
      </rPr>
      <t>-methyl-γ-crotonolactone (=2(5H)-furanone, 3-methyl-)</t>
    </r>
  </si>
  <si>
    <t>1-octen-3-ol</t>
  </si>
  <si>
    <t>sulcatone (=6-methyl-5-hepten-2-one)</t>
  </si>
  <si>
    <r>
      <rPr>
        <i/>
        <sz val="10"/>
        <color rgb="FF000000"/>
        <rFont val="Calibri"/>
        <family val="2"/>
        <charset val="238"/>
      </rPr>
      <t>β</t>
    </r>
    <r>
      <rPr>
        <sz val="10"/>
        <color rgb="FF000000"/>
        <rFont val="Calibri"/>
        <family val="2"/>
        <charset val="238"/>
      </rPr>
      <t>-</t>
    </r>
    <r>
      <rPr>
        <sz val="10"/>
        <color rgb="FF000000"/>
        <rFont val="Calibri"/>
        <family val="2"/>
        <charset val="238"/>
        <scheme val="minor"/>
      </rPr>
      <t>myrcene</t>
    </r>
  </si>
  <si>
    <t>2-pentylfuran*</t>
  </si>
  <si>
    <t>decane</t>
  </si>
  <si>
    <r>
      <rPr>
        <i/>
        <sz val="10"/>
        <color rgb="FF000000"/>
        <rFont val="Calibri"/>
        <family val="2"/>
        <charset val="238"/>
        <scheme val="minor"/>
      </rPr>
      <t>α-</t>
    </r>
    <r>
      <rPr>
        <sz val="10"/>
        <color rgb="FF000000"/>
        <rFont val="Calibri"/>
        <family val="2"/>
        <charset val="238"/>
        <scheme val="minor"/>
      </rPr>
      <t>phellandrene</t>
    </r>
  </si>
  <si>
    <t>ethyl hexanoate and octanal coellution</t>
  </si>
  <si>
    <t>ethyl hexanoate</t>
  </si>
  <si>
    <t>octanal</t>
  </si>
  <si>
    <t>3-carene</t>
  </si>
  <si>
    <r>
      <rPr>
        <i/>
        <sz val="10"/>
        <color rgb="FF000000"/>
        <rFont val="Calibri"/>
        <family val="2"/>
        <charset val="238"/>
        <scheme val="minor"/>
      </rPr>
      <t>α-</t>
    </r>
    <r>
      <rPr>
        <sz val="10"/>
        <color rgb="FF000000"/>
        <rFont val="Calibri"/>
        <family val="2"/>
        <charset val="238"/>
        <scheme val="minor"/>
      </rPr>
      <t>terpinene</t>
    </r>
  </si>
  <si>
    <r>
      <rPr>
        <i/>
        <sz val="10"/>
        <color rgb="FF000000"/>
        <rFont val="Calibri"/>
        <family val="2"/>
        <charset val="238"/>
        <scheme val="minor"/>
      </rPr>
      <t>p-</t>
    </r>
    <r>
      <rPr>
        <sz val="10"/>
        <color rgb="FF000000"/>
        <rFont val="Calibri"/>
        <family val="2"/>
        <charset val="238"/>
        <scheme val="minor"/>
      </rPr>
      <t>cymene</t>
    </r>
  </si>
  <si>
    <t>limonene</t>
  </si>
  <si>
    <t>eucalyptol</t>
  </si>
  <si>
    <t>11,19-11,815</t>
  </si>
  <si>
    <t>hexanoic acid (=caproic)</t>
  </si>
  <si>
    <t>1017-1029</t>
  </si>
  <si>
    <t>980-1026</t>
  </si>
  <si>
    <t>benzyl alcohol</t>
  </si>
  <si>
    <t>benzeneacetaldehyde (=phenylacetic aldehyde)</t>
  </si>
  <si>
    <r>
      <t>(E)</t>
    </r>
    <r>
      <rPr>
        <i/>
        <sz val="10"/>
        <color rgb="FF000000"/>
        <rFont val="Calibri"/>
        <family val="2"/>
        <charset val="238"/>
        <scheme val="minor"/>
      </rPr>
      <t>-</t>
    </r>
    <r>
      <rPr>
        <i/>
        <sz val="10"/>
        <color rgb="FF000000"/>
        <rFont val="Calibri"/>
        <family val="2"/>
        <charset val="238"/>
      </rPr>
      <t>β</t>
    </r>
    <r>
      <rPr>
        <i/>
        <sz val="10"/>
        <color rgb="FF000000"/>
        <rFont val="Calibri"/>
        <family val="2"/>
        <charset val="238"/>
        <scheme val="minor"/>
      </rPr>
      <t>-</t>
    </r>
    <r>
      <rPr>
        <sz val="10"/>
        <color rgb="FF000000"/>
        <rFont val="Calibri"/>
        <family val="2"/>
        <charset val="238"/>
        <scheme val="minor"/>
      </rPr>
      <t>ocimene</t>
    </r>
  </si>
  <si>
    <r>
      <rPr>
        <i/>
        <sz val="10"/>
        <color rgb="FF000000"/>
        <rFont val="Calibri"/>
        <family val="2"/>
        <charset val="238"/>
        <scheme val="minor"/>
      </rPr>
      <t>γ</t>
    </r>
    <r>
      <rPr>
        <sz val="10"/>
        <color rgb="FF000000"/>
        <rFont val="Calibri"/>
        <family val="2"/>
        <charset val="238"/>
        <scheme val="minor"/>
      </rPr>
      <t>-terpinene</t>
    </r>
  </si>
  <si>
    <t>unidentified hydrocarbon</t>
  </si>
  <si>
    <r>
      <rPr>
        <i/>
        <sz val="10"/>
        <color rgb="FF000000"/>
        <rFont val="Calibri"/>
        <family val="2"/>
        <charset val="238"/>
        <scheme val="minor"/>
      </rPr>
      <t>cis</t>
    </r>
    <r>
      <rPr>
        <sz val="10"/>
        <color rgb="FF000000"/>
        <rFont val="Calibri"/>
        <family val="2"/>
        <charset val="238"/>
        <scheme val="minor"/>
      </rPr>
      <t>-linalool oxide, (furanoid)</t>
    </r>
  </si>
  <si>
    <t>3,5-octadien-2-one</t>
  </si>
  <si>
    <t>terpinolene</t>
  </si>
  <si>
    <r>
      <rPr>
        <i/>
        <sz val="10"/>
        <color rgb="FF000000"/>
        <rFont val="Calibri"/>
        <family val="2"/>
        <charset val="238"/>
        <scheme val="minor"/>
      </rPr>
      <t>trans-</t>
    </r>
    <r>
      <rPr>
        <sz val="10"/>
        <color rgb="FF000000"/>
        <rFont val="Calibri"/>
        <family val="2"/>
        <charset val="238"/>
        <scheme val="minor"/>
      </rPr>
      <t>linalool oxide*</t>
    </r>
  </si>
  <si>
    <t>methyl benzoate</t>
  </si>
  <si>
    <t>2-nonanone</t>
  </si>
  <si>
    <t>undecane</t>
  </si>
  <si>
    <t>linalool</t>
  </si>
  <si>
    <t>unidentified</t>
  </si>
  <si>
    <t>nonanal</t>
  </si>
  <si>
    <t>phenylethyl alcohol</t>
  </si>
  <si>
    <t>isophorone</t>
  </si>
  <si>
    <t>methyl octanoate</t>
  </si>
  <si>
    <t>benzyl nitrile</t>
  </si>
  <si>
    <t>4-ketoisophorone (= 4-oxoisophorone)</t>
  </si>
  <si>
    <t>terpinen-4-ol</t>
  </si>
  <si>
    <t>3,9-epoxy-p-menth-1-ene</t>
  </si>
  <si>
    <t>nonanenitrile</t>
  </si>
  <si>
    <r>
      <rPr>
        <i/>
        <sz val="10"/>
        <color rgb="FF000000"/>
        <rFont val="Calibri"/>
        <family val="2"/>
        <charset val="238"/>
      </rPr>
      <t>α</t>
    </r>
    <r>
      <rPr>
        <sz val="11"/>
        <color rgb="FF000000"/>
        <rFont val="Calibri"/>
        <family val="2"/>
        <charset val="238"/>
      </rPr>
      <t>-</t>
    </r>
    <r>
      <rPr>
        <sz val="10"/>
        <color rgb="FF000000"/>
        <rFont val="Calibri"/>
        <family val="2"/>
        <charset val="238"/>
        <scheme val="minor"/>
      </rPr>
      <t>terpineol</t>
    </r>
  </si>
  <si>
    <t>1-dodecene</t>
  </si>
  <si>
    <t>octanoic acid</t>
  </si>
  <si>
    <t>ethyl octanoate</t>
  </si>
  <si>
    <t>dodecane</t>
  </si>
  <si>
    <t>decanal</t>
  </si>
  <si>
    <t>3,6-dimethylundecane</t>
  </si>
  <si>
    <t>methyl nonanoate</t>
  </si>
  <si>
    <t>nerol</t>
  </si>
  <si>
    <t>bornyl acetate</t>
  </si>
  <si>
    <t>2,6,11-trimethyldodecane*</t>
  </si>
  <si>
    <t>nonanoic acid</t>
  </si>
  <si>
    <t>tridecane</t>
  </si>
  <si>
    <t>methyl decanoate</t>
  </si>
  <si>
    <t>eugenol</t>
  </si>
  <si>
    <t>tetradecane</t>
  </si>
  <si>
    <t>caryophyllene</t>
  </si>
  <si>
    <r>
      <rPr>
        <i/>
        <sz val="10"/>
        <color rgb="FF000000"/>
        <rFont val="Calibri"/>
        <family val="2"/>
        <charset val="238"/>
        <scheme val="minor"/>
      </rPr>
      <t>β-</t>
    </r>
    <r>
      <rPr>
        <sz val="10"/>
        <color rgb="FF000000"/>
        <rFont val="Calibri"/>
        <family val="2"/>
        <charset val="238"/>
        <scheme val="minor"/>
      </rPr>
      <t>gurjunene</t>
    </r>
  </si>
  <si>
    <t>nerylacetone (=(Z)-5,9-6,10-dimethylundecadien-2-one)</t>
  </si>
  <si>
    <t>2,3,7-trimethyldecane*</t>
  </si>
  <si>
    <t>1-pentadecene*</t>
  </si>
  <si>
    <t>pentadecane</t>
  </si>
  <si>
    <t>dihydroactinolide (=2(4H)-benzofuranone, 5,6,7,7a-tetrahydro-4,4,7a-trimethyl-)</t>
  </si>
  <si>
    <t>nonadecane</t>
  </si>
  <si>
    <t>heneicosane</t>
  </si>
  <si>
    <t>%A</t>
  </si>
  <si>
    <t>% area</t>
  </si>
  <si>
    <t>no data</t>
  </si>
  <si>
    <t>not applicable</t>
  </si>
  <si>
    <t>*</t>
  </si>
  <si>
    <t>tentative identification</t>
  </si>
  <si>
    <t xml:space="preserve">Table ST1. The HS-SPME-GC-MS abundancies of volatile organic compounds from the studied bee bread samples - a detailed view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0"/>
      <color rgb="FF000000"/>
      <name val="Times New Roman"/>
      <charset val="204"/>
    </font>
    <font>
      <b/>
      <sz val="10"/>
      <color rgb="FF000000"/>
      <name val="Calibri"/>
      <family val="2"/>
      <charset val="238"/>
      <scheme val="minor"/>
    </font>
    <font>
      <b/>
      <vertAlign val="subscript"/>
      <sz val="10"/>
      <color rgb="FF000000"/>
      <name val="Calibri"/>
      <family val="2"/>
      <charset val="238"/>
      <scheme val="minor"/>
    </font>
    <font>
      <sz val="10"/>
      <color rgb="FF000000"/>
      <name val="Calibri"/>
      <family val="2"/>
      <charset val="238"/>
      <scheme val="minor"/>
    </font>
    <font>
      <sz val="10"/>
      <color rgb="FF000000"/>
      <name val="Times New Roman"/>
      <family val="1"/>
      <charset val="238"/>
    </font>
    <font>
      <sz val="8"/>
      <color rgb="FF000000"/>
      <name val="Calibri"/>
      <family val="2"/>
      <charset val="238"/>
      <scheme val="minor"/>
    </font>
    <font>
      <i/>
      <sz val="10"/>
      <color rgb="FF000000"/>
      <name val="Calibri"/>
      <family val="2"/>
      <charset val="238"/>
      <scheme val="minor"/>
    </font>
    <font>
      <i/>
      <sz val="10"/>
      <color rgb="FF000000"/>
      <name val="Calibri"/>
      <family val="2"/>
      <charset val="238"/>
    </font>
    <font>
      <i/>
      <sz val="11"/>
      <color rgb="FF000000"/>
      <name val="Calibri"/>
      <family val="2"/>
      <charset val="238"/>
    </font>
    <font>
      <sz val="10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38">
    <xf numFmtId="0" fontId="0" fillId="0" borderId="0" xfId="0"/>
    <xf numFmtId="0" fontId="3" fillId="0" borderId="0" xfId="0" applyFont="1" applyAlignment="1">
      <alignment horizontal="left" vertical="top"/>
    </xf>
    <xf numFmtId="2" fontId="3" fillId="0" borderId="3" xfId="0" applyNumberFormat="1" applyFont="1" applyBorder="1" applyAlignment="1">
      <alignment horizontal="center" vertical="top" wrapText="1"/>
    </xf>
    <xf numFmtId="0" fontId="3" fillId="0" borderId="3" xfId="0" applyFont="1" applyBorder="1" applyAlignment="1">
      <alignment horizontal="left" vertical="top" wrapText="1"/>
    </xf>
    <xf numFmtId="2" fontId="3" fillId="0" borderId="0" xfId="0" applyNumberFormat="1" applyFont="1" applyAlignment="1">
      <alignment horizontal="center" vertical="top"/>
    </xf>
    <xf numFmtId="164" fontId="3" fillId="0" borderId="0" xfId="0" applyNumberFormat="1" applyFont="1" applyAlignment="1">
      <alignment horizontal="center" vertical="top"/>
    </xf>
    <xf numFmtId="1" fontId="3" fillId="0" borderId="0" xfId="0" applyNumberFormat="1" applyFont="1" applyAlignment="1">
      <alignment horizontal="center" vertical="top"/>
    </xf>
    <xf numFmtId="2" fontId="3" fillId="0" borderId="0" xfId="1" applyNumberFormat="1" applyFont="1" applyFill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1" fontId="3" fillId="0" borderId="0" xfId="0" quotePrefix="1" applyNumberFormat="1" applyFont="1" applyAlignment="1">
      <alignment horizontal="center" vertical="top"/>
    </xf>
    <xf numFmtId="2" fontId="3" fillId="0" borderId="0" xfId="0" quotePrefix="1" applyNumberFormat="1" applyFont="1" applyAlignment="1">
      <alignment horizontal="center" vertical="top"/>
    </xf>
    <xf numFmtId="2" fontId="3" fillId="0" borderId="3" xfId="0" applyNumberFormat="1" applyFont="1" applyBorder="1" applyAlignment="1">
      <alignment horizontal="center" vertical="top"/>
    </xf>
    <xf numFmtId="0" fontId="3" fillId="0" borderId="3" xfId="0" applyFont="1" applyBorder="1" applyAlignment="1">
      <alignment horizontal="left" vertical="top"/>
    </xf>
    <xf numFmtId="164" fontId="3" fillId="0" borderId="3" xfId="0" applyNumberFormat="1" applyFont="1" applyBorder="1" applyAlignment="1">
      <alignment horizontal="center" vertical="top"/>
    </xf>
    <xf numFmtId="1" fontId="3" fillId="0" borderId="3" xfId="0" applyNumberFormat="1" applyFont="1" applyBorder="1" applyAlignment="1">
      <alignment horizontal="center" vertical="top"/>
    </xf>
    <xf numFmtId="2" fontId="3" fillId="0" borderId="3" xfId="1" applyNumberFormat="1" applyFont="1" applyFill="1" applyBorder="1" applyAlignment="1">
      <alignment horizontal="center" vertical="top"/>
    </xf>
    <xf numFmtId="164" fontId="1" fillId="0" borderId="0" xfId="0" applyNumberFormat="1" applyFont="1" applyAlignment="1">
      <alignment horizontal="center" vertical="top"/>
    </xf>
    <xf numFmtId="1" fontId="1" fillId="0" borderId="0" xfId="0" applyNumberFormat="1" applyFont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2" fontId="3" fillId="0" borderId="0" xfId="0" applyNumberFormat="1" applyFont="1" applyAlignment="1">
      <alignment horizontal="left" vertical="top"/>
    </xf>
    <xf numFmtId="0" fontId="1" fillId="0" borderId="2" xfId="0" applyFont="1" applyBorder="1" applyAlignment="1">
      <alignment horizontal="center" vertical="top"/>
    </xf>
    <xf numFmtId="2" fontId="1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top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tarzyna.pokajewicz/Desktop/GC%20i%20indeksy%20retencji/pca_1137_sm_supplemen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General Instructions"/>
      <sheetName val="RESULTS"/>
      <sheetName val="HYDROCARBON RTs"/>
      <sheetName val="sample data entry"/>
      <sheetName val="RI Library"/>
    </sheetNames>
    <sheetDataSet>
      <sheetData sheetId="0"/>
      <sheetData sheetId="1"/>
      <sheetData sheetId="2">
        <row r="2">
          <cell r="B2">
            <v>7</v>
          </cell>
        </row>
        <row r="3">
          <cell r="B3">
            <v>8</v>
          </cell>
        </row>
        <row r="4">
          <cell r="B4">
            <v>9</v>
          </cell>
          <cell r="C4">
            <v>230.928</v>
          </cell>
        </row>
        <row r="5">
          <cell r="B5">
            <v>10</v>
          </cell>
          <cell r="C5">
            <v>363.79500000000002</v>
          </cell>
        </row>
        <row r="6">
          <cell r="B6">
            <v>11</v>
          </cell>
          <cell r="C6">
            <v>519.90599999999995</v>
          </cell>
        </row>
        <row r="7">
          <cell r="B7">
            <v>12</v>
          </cell>
          <cell r="C7">
            <v>682.66800000000001</v>
          </cell>
        </row>
        <row r="8">
          <cell r="B8">
            <v>13</v>
          </cell>
          <cell r="C8">
            <v>842.83500000000004</v>
          </cell>
        </row>
        <row r="9">
          <cell r="B9">
            <v>14</v>
          </cell>
          <cell r="C9">
            <v>996.40800000000002</v>
          </cell>
        </row>
        <row r="10">
          <cell r="B10">
            <v>15</v>
          </cell>
          <cell r="C10">
            <v>1142.7900000000002</v>
          </cell>
        </row>
        <row r="11">
          <cell r="B11">
            <v>16</v>
          </cell>
          <cell r="C11">
            <v>1281.9809999999998</v>
          </cell>
        </row>
        <row r="12">
          <cell r="B12">
            <v>17</v>
          </cell>
          <cell r="C12">
            <v>1414.1910000000003</v>
          </cell>
        </row>
        <row r="13">
          <cell r="B13">
            <v>18</v>
          </cell>
          <cell r="C13">
            <v>1540.2539999999999</v>
          </cell>
        </row>
        <row r="14">
          <cell r="B14">
            <v>19</v>
          </cell>
          <cell r="C14">
            <v>1660.4999999999998</v>
          </cell>
        </row>
        <row r="15">
          <cell r="B15">
            <v>20</v>
          </cell>
          <cell r="C15">
            <v>1764.8400000000001</v>
          </cell>
        </row>
        <row r="16">
          <cell r="B16">
            <v>21</v>
          </cell>
          <cell r="C16">
            <v>1846.326</v>
          </cell>
        </row>
        <row r="17">
          <cell r="B17">
            <v>22</v>
          </cell>
          <cell r="C17">
            <v>1915.0409999999999</v>
          </cell>
        </row>
        <row r="18">
          <cell r="B18">
            <v>23</v>
          </cell>
          <cell r="C18">
            <v>1975.7009999999996</v>
          </cell>
        </row>
        <row r="19">
          <cell r="B19">
            <v>24</v>
          </cell>
          <cell r="C19">
            <v>2031.1379999999999</v>
          </cell>
        </row>
        <row r="20">
          <cell r="B20">
            <v>25</v>
          </cell>
          <cell r="C20">
            <v>2082.4290000000001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4F7FB-D786-4728-BD62-54FD7C3D1458}">
  <sheetPr>
    <tabColor rgb="FF92D050"/>
  </sheetPr>
  <dimension ref="A2:AV102"/>
  <sheetViews>
    <sheetView tabSelected="1" topLeftCell="A4" workbookViewId="0">
      <selection activeCell="Y1" sqref="Y1:AA1048576"/>
    </sheetView>
  </sheetViews>
  <sheetFormatPr defaultColWidth="9.33203125" defaultRowHeight="12.75" x14ac:dyDescent="0.2"/>
  <cols>
    <col min="1" max="1" width="9.33203125" style="4"/>
    <col min="2" max="2" width="57.5" style="1" customWidth="1"/>
    <col min="3" max="3" width="7.5" style="5" customWidth="1"/>
    <col min="4" max="4" width="10.33203125" style="6" customWidth="1"/>
    <col min="5" max="5" width="9.33203125" style="4"/>
    <col min="6" max="6" width="9.33203125" style="4" customWidth="1"/>
    <col min="7" max="7" width="9.33203125" style="4"/>
    <col min="8" max="10" width="9.33203125" style="4" customWidth="1"/>
    <col min="11" max="11" width="9.33203125" style="4"/>
    <col min="12" max="12" width="9.33203125" style="4" customWidth="1"/>
    <col min="13" max="13" width="9.33203125" style="4"/>
    <col min="14" max="14" width="9.33203125" style="4" customWidth="1"/>
    <col min="15" max="15" width="9.33203125" style="4"/>
    <col min="16" max="16" width="9.33203125" style="4" customWidth="1"/>
    <col min="17" max="17" width="9.33203125" style="4"/>
    <col min="18" max="18" width="9.33203125" style="4" customWidth="1"/>
    <col min="19" max="19" width="9.33203125" style="4"/>
    <col min="20" max="20" width="9.33203125" style="4" customWidth="1"/>
    <col min="21" max="21" width="9.33203125" style="4"/>
    <col min="22" max="22" width="9.33203125" style="4" customWidth="1"/>
    <col min="23" max="23" width="9.33203125" style="4"/>
    <col min="24" max="24" width="9.33203125" style="4" customWidth="1"/>
    <col min="25" max="16384" width="9.33203125" style="1"/>
  </cols>
  <sheetData>
    <row r="2" spans="1:48" x14ac:dyDescent="0.2">
      <c r="A2" s="23" t="s">
        <v>116</v>
      </c>
    </row>
    <row r="5" spans="1:48" ht="15" customHeight="1" x14ac:dyDescent="0.2">
      <c r="A5" s="25" t="s">
        <v>0</v>
      </c>
      <c r="B5" s="28" t="s">
        <v>1</v>
      </c>
      <c r="C5" s="31" t="s">
        <v>2</v>
      </c>
      <c r="D5" s="34" t="s">
        <v>3</v>
      </c>
      <c r="E5" s="37" t="s">
        <v>4</v>
      </c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</row>
    <row r="6" spans="1:48" ht="13.9" customHeight="1" x14ac:dyDescent="0.2">
      <c r="A6" s="26"/>
      <c r="B6" s="29"/>
      <c r="C6" s="32"/>
      <c r="D6" s="35"/>
      <c r="E6" s="24">
        <v>1</v>
      </c>
      <c r="F6" s="24"/>
      <c r="G6" s="24">
        <v>2</v>
      </c>
      <c r="H6" s="24"/>
      <c r="I6" s="24">
        <v>3</v>
      </c>
      <c r="J6" s="24"/>
      <c r="K6" s="24">
        <v>4</v>
      </c>
      <c r="L6" s="24"/>
      <c r="M6" s="24">
        <v>5</v>
      </c>
      <c r="N6" s="24"/>
      <c r="O6" s="24">
        <v>6</v>
      </c>
      <c r="P6" s="24"/>
      <c r="Q6" s="24">
        <v>7</v>
      </c>
      <c r="R6" s="24"/>
      <c r="S6" s="24">
        <v>8</v>
      </c>
      <c r="T6" s="24"/>
      <c r="U6" s="24">
        <v>9</v>
      </c>
      <c r="V6" s="24"/>
      <c r="W6" s="24">
        <v>10</v>
      </c>
      <c r="X6" s="24"/>
    </row>
    <row r="7" spans="1:48" s="3" customFormat="1" x14ac:dyDescent="0.2">
      <c r="A7" s="27"/>
      <c r="B7" s="30"/>
      <c r="C7" s="33"/>
      <c r="D7" s="36"/>
      <c r="E7" s="2" t="s">
        <v>5</v>
      </c>
      <c r="F7" s="2" t="s">
        <v>6</v>
      </c>
      <c r="G7" s="2" t="s">
        <v>5</v>
      </c>
      <c r="H7" s="2" t="s">
        <v>6</v>
      </c>
      <c r="I7" s="2" t="s">
        <v>5</v>
      </c>
      <c r="J7" s="2" t="s">
        <v>6</v>
      </c>
      <c r="K7" s="2" t="s">
        <v>5</v>
      </c>
      <c r="L7" s="2" t="s">
        <v>6</v>
      </c>
      <c r="M7" s="2" t="s">
        <v>5</v>
      </c>
      <c r="N7" s="2" t="s">
        <v>6</v>
      </c>
      <c r="O7" s="2" t="s">
        <v>5</v>
      </c>
      <c r="P7" s="2" t="s">
        <v>6</v>
      </c>
      <c r="Q7" s="2" t="s">
        <v>5</v>
      </c>
      <c r="R7" s="2" t="s">
        <v>6</v>
      </c>
      <c r="S7" s="2" t="s">
        <v>5</v>
      </c>
      <c r="T7" s="2" t="s">
        <v>6</v>
      </c>
      <c r="U7" s="2" t="s">
        <v>5</v>
      </c>
      <c r="V7" s="2" t="s">
        <v>6</v>
      </c>
      <c r="W7" s="2" t="s">
        <v>5</v>
      </c>
      <c r="X7" s="2" t="s">
        <v>6</v>
      </c>
    </row>
    <row r="8" spans="1:48" s="8" customFormat="1" ht="12" customHeight="1" x14ac:dyDescent="0.2">
      <c r="A8" s="4">
        <v>3.52</v>
      </c>
      <c r="B8" s="1" t="s">
        <v>7</v>
      </c>
      <c r="C8" s="5">
        <v>828.29393487096138</v>
      </c>
      <c r="D8" s="6">
        <v>828</v>
      </c>
      <c r="E8" s="4">
        <v>3.2960464283020285</v>
      </c>
      <c r="F8" s="4">
        <v>2.8437288083546544</v>
      </c>
      <c r="G8" s="7">
        <v>1.1777421137143276</v>
      </c>
      <c r="H8" s="4">
        <v>0.4695162409438336</v>
      </c>
      <c r="I8" s="4">
        <v>3.4177068817573368</v>
      </c>
      <c r="J8" s="4">
        <v>1.7031529884143533</v>
      </c>
      <c r="K8" s="7">
        <v>8.3540161788644163</v>
      </c>
      <c r="L8" s="4">
        <v>1.303731268589515</v>
      </c>
      <c r="M8" s="7">
        <v>2.178221205679284</v>
      </c>
      <c r="N8" s="4">
        <v>3.6730564041180032E-2</v>
      </c>
      <c r="O8" s="7">
        <v>2.0104231948630176</v>
      </c>
      <c r="P8" s="4">
        <v>0.47007248416193093</v>
      </c>
      <c r="Q8" s="7">
        <v>0.10787871575927152</v>
      </c>
      <c r="R8" s="4">
        <v>5.4420506243742152E-2</v>
      </c>
      <c r="S8" s="7">
        <v>8.4612379527032999</v>
      </c>
      <c r="T8" s="4">
        <v>5.0183062003810566</v>
      </c>
      <c r="U8" s="7">
        <v>3.1796594706382879</v>
      </c>
      <c r="V8" s="4">
        <v>0.86947539230220527</v>
      </c>
      <c r="W8" s="7">
        <v>1.9582065235359662</v>
      </c>
      <c r="X8" s="4">
        <v>0.97535542332495651</v>
      </c>
      <c r="AN8" s="9"/>
      <c r="AO8" s="9"/>
      <c r="AP8" s="10"/>
      <c r="AQ8" s="9"/>
      <c r="AR8" s="9"/>
      <c r="AS8" s="10"/>
      <c r="AT8" s="9"/>
      <c r="AU8" s="11"/>
      <c r="AV8" s="9"/>
    </row>
    <row r="9" spans="1:48" s="8" customFormat="1" ht="12" customHeight="1" x14ac:dyDescent="0.2">
      <c r="A9" s="4">
        <v>3.6</v>
      </c>
      <c r="B9" s="1" t="s">
        <v>8</v>
      </c>
      <c r="C9" s="5">
        <v>829.84727755644087</v>
      </c>
      <c r="D9" s="6" t="s">
        <v>9</v>
      </c>
      <c r="E9" s="4"/>
      <c r="F9" s="4"/>
      <c r="G9" s="7"/>
      <c r="H9" s="4"/>
      <c r="I9" s="4"/>
      <c r="J9" s="4"/>
      <c r="K9" s="7"/>
      <c r="L9" s="4"/>
      <c r="M9" s="7"/>
      <c r="N9" s="4"/>
      <c r="O9" s="7"/>
      <c r="P9" s="4"/>
      <c r="Q9" s="7"/>
      <c r="R9" s="4"/>
      <c r="S9" s="7"/>
      <c r="T9" s="4"/>
      <c r="U9" s="7"/>
      <c r="V9" s="4"/>
      <c r="W9" s="7"/>
      <c r="X9" s="4"/>
      <c r="AN9" s="9"/>
      <c r="AO9" s="9"/>
      <c r="AP9" s="10"/>
      <c r="AQ9" s="9"/>
      <c r="AR9" s="9"/>
      <c r="AS9" s="10"/>
      <c r="AT9" s="9"/>
      <c r="AU9" s="11"/>
      <c r="AV9" s="9"/>
    </row>
    <row r="10" spans="1:48" s="8" customFormat="1" ht="12" customHeight="1" x14ac:dyDescent="0.2">
      <c r="A10" s="4">
        <v>3.9043333333333337</v>
      </c>
      <c r="B10" s="1" t="s">
        <v>10</v>
      </c>
      <c r="C10" s="5">
        <v>839.98450641876934</v>
      </c>
      <c r="D10" s="6">
        <v>833</v>
      </c>
      <c r="E10" s="7"/>
      <c r="F10" s="4"/>
      <c r="G10" s="7"/>
      <c r="H10" s="4"/>
      <c r="I10" s="7"/>
      <c r="J10" s="4"/>
      <c r="K10" s="7"/>
      <c r="L10" s="4"/>
      <c r="M10" s="7"/>
      <c r="N10" s="4"/>
      <c r="O10" s="7"/>
      <c r="P10" s="4"/>
      <c r="Q10" s="7"/>
      <c r="R10" s="4"/>
      <c r="S10" s="7"/>
      <c r="T10" s="4"/>
      <c r="U10" s="7"/>
      <c r="V10" s="4"/>
      <c r="W10" s="7"/>
      <c r="X10" s="4"/>
      <c r="AN10" s="9"/>
      <c r="AO10" s="9"/>
      <c r="AP10" s="10"/>
      <c r="AQ10" s="9"/>
      <c r="AR10" s="9"/>
      <c r="AS10" s="10"/>
      <c r="AT10" s="9"/>
      <c r="AU10" s="11"/>
      <c r="AV10" s="9"/>
    </row>
    <row r="11" spans="1:48" s="8" customFormat="1" ht="12" customHeight="1" x14ac:dyDescent="0.2">
      <c r="A11" s="4">
        <v>4.0848888888888881</v>
      </c>
      <c r="B11" s="1" t="s">
        <v>11</v>
      </c>
      <c r="C11" s="5">
        <v>846.20401447431561</v>
      </c>
      <c r="D11" s="6">
        <v>853</v>
      </c>
      <c r="E11" s="7"/>
      <c r="F11" s="4"/>
      <c r="G11" s="7">
        <v>0.28990016908741462</v>
      </c>
      <c r="H11" s="4">
        <v>0.13381889581667539</v>
      </c>
      <c r="I11" s="7">
        <v>0.48568461220080966</v>
      </c>
      <c r="J11" s="4">
        <v>5.4203787467215346E-2</v>
      </c>
      <c r="K11" s="7">
        <v>1.6982264480450178</v>
      </c>
      <c r="L11" s="4">
        <v>0.52645019889395572</v>
      </c>
      <c r="M11" s="7"/>
      <c r="N11" s="4"/>
      <c r="O11" s="7">
        <v>0.33192111594796042</v>
      </c>
      <c r="P11" s="4">
        <v>8.8305307310323419E-2</v>
      </c>
      <c r="Q11" s="7"/>
      <c r="R11" s="4"/>
      <c r="S11" s="7"/>
      <c r="T11" s="4"/>
      <c r="U11" s="7"/>
      <c r="V11" s="4"/>
      <c r="W11" s="7"/>
      <c r="X11" s="4"/>
      <c r="AN11" s="9"/>
      <c r="AO11" s="9"/>
      <c r="AP11" s="10"/>
      <c r="AQ11" s="9"/>
      <c r="AR11" s="9"/>
      <c r="AS11" s="10"/>
      <c r="AT11" s="9"/>
      <c r="AU11" s="9"/>
      <c r="AV11" s="9"/>
    </row>
    <row r="12" spans="1:48" s="8" customFormat="1" ht="12" customHeight="1" x14ac:dyDescent="0.2">
      <c r="A12" s="4">
        <v>4.0868888888888888</v>
      </c>
      <c r="B12" s="1" t="s">
        <v>12</v>
      </c>
      <c r="C12" s="5">
        <v>850.35466108985975</v>
      </c>
      <c r="D12" s="6">
        <v>855</v>
      </c>
      <c r="G12" s="7"/>
      <c r="H12" s="4"/>
      <c r="K12" s="7"/>
      <c r="L12" s="4"/>
      <c r="M12" s="7"/>
      <c r="N12" s="4"/>
      <c r="O12" s="7"/>
      <c r="P12" s="4"/>
      <c r="Q12" s="7"/>
      <c r="R12" s="4"/>
      <c r="S12" s="7">
        <v>0.47065095068345869</v>
      </c>
      <c r="T12" s="4">
        <v>5.5054131926801482E-2</v>
      </c>
      <c r="U12" s="7">
        <v>0.70403390642345576</v>
      </c>
      <c r="V12" s="4">
        <v>0.2146798609468171</v>
      </c>
      <c r="W12" s="7">
        <v>0.88026633944440114</v>
      </c>
      <c r="X12" s="4">
        <v>7.6809335523716452E-2</v>
      </c>
    </row>
    <row r="13" spans="1:48" s="8" customFormat="1" ht="12" customHeight="1" x14ac:dyDescent="0.2">
      <c r="A13" s="4">
        <v>4.3583333333333343</v>
      </c>
      <c r="B13" s="1" t="s">
        <v>13</v>
      </c>
      <c r="C13" s="5">
        <v>855.24568393094296</v>
      </c>
      <c r="D13" s="6">
        <v>858</v>
      </c>
      <c r="G13" s="7"/>
      <c r="H13" s="4"/>
      <c r="K13" s="7"/>
      <c r="L13" s="4"/>
      <c r="M13" s="7"/>
      <c r="N13" s="4"/>
      <c r="O13" s="7"/>
      <c r="P13" s="4"/>
      <c r="Q13" s="7"/>
      <c r="R13" s="4"/>
      <c r="S13" s="7"/>
      <c r="T13" s="4"/>
      <c r="U13" s="7"/>
      <c r="V13" s="4"/>
      <c r="W13" s="7">
        <v>0.78893043354716264</v>
      </c>
      <c r="X13" s="4">
        <v>0.14688396574132484</v>
      </c>
    </row>
    <row r="14" spans="1:48" s="8" customFormat="1" ht="12" customHeight="1" x14ac:dyDescent="0.2">
      <c r="A14" s="4">
        <v>4.3616666666666672</v>
      </c>
      <c r="B14" s="1" t="s">
        <v>14</v>
      </c>
      <c r="C14" s="5">
        <v>855.16821602478979</v>
      </c>
      <c r="D14" s="6">
        <v>862.6</v>
      </c>
      <c r="G14" s="7"/>
      <c r="H14" s="4"/>
      <c r="K14" s="7"/>
      <c r="L14" s="4"/>
      <c r="M14" s="7"/>
      <c r="N14" s="4"/>
      <c r="O14" s="7"/>
      <c r="P14" s="4"/>
      <c r="Q14" s="7"/>
      <c r="R14" s="4"/>
      <c r="S14" s="7">
        <v>0.44604770640765345</v>
      </c>
      <c r="T14" s="4">
        <v>0.29019783250672088</v>
      </c>
      <c r="U14" s="7"/>
      <c r="V14" s="4"/>
      <c r="W14" s="7"/>
      <c r="X14" s="4"/>
    </row>
    <row r="15" spans="1:48" s="8" customFormat="1" ht="12" customHeight="1" x14ac:dyDescent="0.2">
      <c r="A15" s="4">
        <v>4.72</v>
      </c>
      <c r="B15" s="1" t="s">
        <v>15</v>
      </c>
      <c r="C15" s="5">
        <v>866.9378043382028</v>
      </c>
      <c r="D15" s="6">
        <v>869.7</v>
      </c>
      <c r="E15" s="7"/>
      <c r="F15" s="4"/>
      <c r="G15" s="7"/>
      <c r="H15" s="4"/>
      <c r="I15" s="7">
        <v>7.1464310612867079</v>
      </c>
      <c r="J15" s="4">
        <v>2.8827879633004869</v>
      </c>
      <c r="K15" s="7"/>
      <c r="L15" s="4"/>
      <c r="M15" s="7"/>
      <c r="N15" s="4"/>
      <c r="O15" s="7"/>
      <c r="P15" s="4"/>
      <c r="Q15" s="7"/>
      <c r="R15" s="4"/>
      <c r="S15" s="7"/>
      <c r="T15" s="4"/>
      <c r="U15" s="7"/>
      <c r="V15" s="4"/>
      <c r="W15" s="7"/>
      <c r="X15" s="4"/>
    </row>
    <row r="16" spans="1:48" s="8" customFormat="1" ht="12" customHeight="1" x14ac:dyDescent="0.2">
      <c r="A16" s="4" t="s">
        <v>16</v>
      </c>
      <c r="B16" s="1" t="s">
        <v>17</v>
      </c>
      <c r="C16" s="5" t="s">
        <v>18</v>
      </c>
      <c r="D16" s="6" t="s">
        <v>19</v>
      </c>
      <c r="E16" s="7"/>
      <c r="F16" s="4"/>
      <c r="G16" s="7">
        <v>0.34758993990706272</v>
      </c>
      <c r="H16" s="4">
        <v>9.9179754075238977E-2</v>
      </c>
      <c r="I16" s="7">
        <v>4.5582695161469431</v>
      </c>
      <c r="J16" s="4">
        <v>0.1526253522176976</v>
      </c>
      <c r="K16" s="7">
        <v>4.5883562735142238</v>
      </c>
      <c r="L16" s="4">
        <v>1.7407701461607226</v>
      </c>
      <c r="M16" s="7">
        <v>9.5549687493430184</v>
      </c>
      <c r="N16" s="4">
        <v>1.2144886104408779</v>
      </c>
      <c r="O16" s="7">
        <v>2.4138223729086823</v>
      </c>
      <c r="P16" s="4">
        <v>0.2045763805711118</v>
      </c>
      <c r="Q16" s="7">
        <v>0.43257596515930841</v>
      </c>
      <c r="R16" s="4">
        <v>0.16971111345809234</v>
      </c>
      <c r="S16" s="7">
        <v>13.476654859889667</v>
      </c>
      <c r="T16" s="4">
        <v>1.7582998367072786</v>
      </c>
      <c r="U16" s="7">
        <v>6.0427620013636965</v>
      </c>
      <c r="V16" s="4">
        <v>0.31195218913524081</v>
      </c>
      <c r="W16" s="7">
        <v>6.4213112972102113</v>
      </c>
      <c r="X16" s="4">
        <v>0.53132193070598488</v>
      </c>
    </row>
    <row r="17" spans="1:24" s="8" customFormat="1" ht="12" customHeight="1" x14ac:dyDescent="0.2">
      <c r="A17" s="4">
        <v>4.91</v>
      </c>
      <c r="B17" s="1" t="s">
        <v>20</v>
      </c>
      <c r="C17" s="5">
        <v>873</v>
      </c>
      <c r="D17" s="8">
        <v>876</v>
      </c>
      <c r="E17" s="7"/>
      <c r="F17" s="4"/>
      <c r="G17" s="7"/>
      <c r="H17" s="4"/>
      <c r="I17" s="7"/>
      <c r="J17" s="4"/>
      <c r="K17" s="7"/>
      <c r="L17" s="4"/>
      <c r="M17" s="7"/>
      <c r="N17" s="4"/>
      <c r="O17" s="7" t="s">
        <v>21</v>
      </c>
      <c r="P17" s="4"/>
      <c r="Q17" s="7"/>
      <c r="R17" s="4"/>
      <c r="S17" s="7"/>
      <c r="T17" s="4"/>
      <c r="U17" s="7"/>
      <c r="V17" s="4"/>
      <c r="W17" s="7"/>
      <c r="X17" s="4"/>
    </row>
    <row r="18" spans="1:24" s="8" customFormat="1" ht="12" customHeight="1" x14ac:dyDescent="0.2">
      <c r="A18" s="4" t="s">
        <v>22</v>
      </c>
      <c r="B18" s="1" t="s">
        <v>23</v>
      </c>
      <c r="C18" s="5" t="s">
        <v>24</v>
      </c>
      <c r="D18" s="6">
        <v>861.9</v>
      </c>
      <c r="E18" s="7">
        <v>0.13904446707399865</v>
      </c>
      <c r="F18" s="4">
        <v>0.14342408490508832</v>
      </c>
      <c r="G18" s="7">
        <v>0.16653839500766368</v>
      </c>
      <c r="H18" s="4">
        <v>8.3125008309065579E-2</v>
      </c>
      <c r="I18" s="7">
        <v>9.6519864121382213</v>
      </c>
      <c r="J18" s="4">
        <v>4.2098996915522982</v>
      </c>
      <c r="K18" s="7">
        <v>2.269333712794972</v>
      </c>
      <c r="L18" s="4">
        <v>1.2467009605885131</v>
      </c>
      <c r="M18" s="7">
        <v>10.985183944804932</v>
      </c>
      <c r="N18" s="4">
        <v>2.5474095031223327</v>
      </c>
      <c r="O18" s="7"/>
      <c r="P18" s="4"/>
      <c r="Q18" s="7">
        <v>0.22141664283706217</v>
      </c>
      <c r="R18" s="4">
        <v>0.14766231455592563</v>
      </c>
      <c r="S18" s="7">
        <v>2.9610460101566294</v>
      </c>
      <c r="T18" s="4">
        <v>0.29949962280584647</v>
      </c>
      <c r="U18" s="7"/>
      <c r="V18" s="4"/>
      <c r="W18" s="7">
        <v>4.4110388949502157</v>
      </c>
      <c r="X18" s="4">
        <v>1.849664245476234</v>
      </c>
    </row>
    <row r="19" spans="1:24" s="8" customFormat="1" ht="12" customHeight="1" x14ac:dyDescent="0.2">
      <c r="A19" s="4">
        <v>5.4210000000000003</v>
      </c>
      <c r="B19" s="1" t="s">
        <v>25</v>
      </c>
      <c r="C19" s="5">
        <v>890.69558182820845</v>
      </c>
      <c r="D19" s="6">
        <v>891.7</v>
      </c>
      <c r="G19" s="7">
        <v>0.39403201956061595</v>
      </c>
      <c r="H19" s="4">
        <v>5.9866743303409332E-2</v>
      </c>
      <c r="K19" s="7">
        <v>2.0749811304075974</v>
      </c>
      <c r="L19" s="4">
        <v>0.34496217225273595</v>
      </c>
      <c r="M19" s="7">
        <v>2.744420199524376</v>
      </c>
      <c r="N19" s="4">
        <v>0.94106894133406416</v>
      </c>
      <c r="O19" s="7">
        <v>1.9849540003224564</v>
      </c>
      <c r="P19" s="4">
        <v>1.0327555928608008</v>
      </c>
      <c r="Q19" s="7">
        <v>0.14324878650001627</v>
      </c>
      <c r="R19" s="4">
        <v>8.0244861425109573E-2</v>
      </c>
      <c r="S19" s="7"/>
      <c r="T19" s="4"/>
      <c r="U19" s="7">
        <v>2.0660741523394135</v>
      </c>
      <c r="V19" s="4">
        <v>0.37148209216911843</v>
      </c>
      <c r="W19" s="7">
        <v>0.6878873299217152</v>
      </c>
      <c r="X19" s="4">
        <v>0.30119053450877825</v>
      </c>
    </row>
    <row r="20" spans="1:24" s="8" customFormat="1" ht="12" customHeight="1" x14ac:dyDescent="0.2">
      <c r="A20" s="4">
        <v>5.7009791666666665</v>
      </c>
      <c r="B20" s="1" t="s">
        <v>26</v>
      </c>
      <c r="C20" s="5">
        <v>899.76388927775417</v>
      </c>
      <c r="D20" s="6">
        <v>900</v>
      </c>
      <c r="E20" s="7">
        <v>3.5443020668326164</v>
      </c>
      <c r="F20" s="4">
        <v>0.41746423433039198</v>
      </c>
      <c r="G20" s="7">
        <v>0.2264051383110722</v>
      </c>
      <c r="H20" s="4">
        <v>3.3865744125915295E-2</v>
      </c>
      <c r="I20" s="7">
        <v>9.4514424585348138</v>
      </c>
      <c r="J20" s="4">
        <v>0.70828354226202184</v>
      </c>
      <c r="K20" s="7">
        <v>6.3293528691396341</v>
      </c>
      <c r="L20" s="4">
        <v>1.5716277377303354</v>
      </c>
      <c r="M20" s="7">
        <v>3.6684615748006171</v>
      </c>
      <c r="N20" s="4">
        <v>0.66269993814502048</v>
      </c>
      <c r="O20" s="7">
        <v>2.4664039358311318</v>
      </c>
      <c r="P20" s="4">
        <v>0.58363891993910155</v>
      </c>
      <c r="Q20" s="7">
        <v>0.33000276001114859</v>
      </c>
      <c r="R20" s="4">
        <v>5.6118159141725209E-2</v>
      </c>
      <c r="S20" s="7">
        <v>2.7437173523870171</v>
      </c>
      <c r="T20" s="4">
        <v>0.42002992606867962</v>
      </c>
      <c r="U20" s="7">
        <v>2.1534325956981615</v>
      </c>
      <c r="V20" s="4">
        <v>7.0398674994619645E-2</v>
      </c>
      <c r="W20" s="7">
        <v>1.2698779573538781</v>
      </c>
      <c r="X20" s="4">
        <v>0.55235519363966179</v>
      </c>
    </row>
    <row r="21" spans="1:24" s="8" customFormat="1" ht="12" customHeight="1" x14ac:dyDescent="0.2">
      <c r="A21" s="4">
        <v>5.8216111111111104</v>
      </c>
      <c r="B21" s="1" t="s">
        <v>27</v>
      </c>
      <c r="C21" s="5">
        <v>902.62470539353694</v>
      </c>
      <c r="D21" s="6">
        <v>902</v>
      </c>
      <c r="G21" s="7">
        <v>0.79786041529815355</v>
      </c>
      <c r="H21" s="4">
        <v>0.20279465622234974</v>
      </c>
      <c r="K21" s="7"/>
      <c r="L21" s="4"/>
      <c r="M21" s="7"/>
      <c r="N21" s="4"/>
      <c r="O21" s="7">
        <v>0.40093441728367496</v>
      </c>
      <c r="P21" s="4">
        <v>3.3644962466611604E-2</v>
      </c>
      <c r="Q21" s="7">
        <v>0.13617477235186731</v>
      </c>
      <c r="R21" s="4">
        <v>5.9595158040300446E-2</v>
      </c>
      <c r="S21" s="7">
        <v>2.2826343300330376</v>
      </c>
      <c r="T21" s="4">
        <v>1.6457313526857751</v>
      </c>
      <c r="U21" s="7">
        <v>0.76368187581356828</v>
      </c>
      <c r="V21" s="4">
        <v>0.10356921415714818</v>
      </c>
      <c r="W21" s="7"/>
      <c r="X21" s="4"/>
    </row>
    <row r="22" spans="1:24" s="8" customFormat="1" ht="12" customHeight="1" x14ac:dyDescent="0.2">
      <c r="A22" s="4">
        <v>5.9123333333333337</v>
      </c>
      <c r="B22" s="1" t="s">
        <v>28</v>
      </c>
      <c r="C22" s="5">
        <v>904.30537347861275</v>
      </c>
      <c r="D22" s="6">
        <v>899.4</v>
      </c>
      <c r="G22" s="7"/>
      <c r="H22" s="4"/>
      <c r="K22" s="7"/>
      <c r="L22" s="4"/>
      <c r="M22" s="7"/>
      <c r="N22" s="4"/>
      <c r="O22" s="7">
        <v>0.22347164242040898</v>
      </c>
      <c r="P22" s="4">
        <v>2.17099582881706E-2</v>
      </c>
      <c r="Q22" s="7"/>
      <c r="R22" s="4"/>
      <c r="S22" s="7"/>
      <c r="T22" s="4"/>
      <c r="U22" s="7"/>
      <c r="V22" s="4"/>
      <c r="W22" s="7"/>
      <c r="X22" s="4"/>
    </row>
    <row r="23" spans="1:24" s="8" customFormat="1" ht="12" customHeight="1" x14ac:dyDescent="0.2">
      <c r="A23" s="4">
        <v>6.06</v>
      </c>
      <c r="B23" s="1" t="s">
        <v>29</v>
      </c>
      <c r="C23" s="5">
        <v>907.47888504437901</v>
      </c>
      <c r="D23" s="6">
        <v>909</v>
      </c>
      <c r="G23" s="7"/>
      <c r="H23" s="4"/>
      <c r="K23" s="7"/>
      <c r="L23" s="4"/>
      <c r="M23" s="7"/>
      <c r="N23" s="4"/>
      <c r="O23" s="7"/>
      <c r="P23" s="4"/>
      <c r="Q23" s="7"/>
      <c r="R23" s="4"/>
      <c r="S23" s="7"/>
      <c r="T23" s="4"/>
      <c r="U23" s="7"/>
      <c r="V23" s="4"/>
      <c r="W23" s="7">
        <v>0.39049409043022315</v>
      </c>
      <c r="X23" s="4">
        <v>0.22129703068535553</v>
      </c>
    </row>
    <row r="24" spans="1:24" s="8" customFormat="1" ht="12" customHeight="1" x14ac:dyDescent="0.2">
      <c r="A24" s="4">
        <v>6.2716666666666674</v>
      </c>
      <c r="B24" s="1" t="s">
        <v>30</v>
      </c>
      <c r="C24" s="5">
        <v>912.02782374474361</v>
      </c>
      <c r="D24" s="12" t="s">
        <v>31</v>
      </c>
      <c r="E24" s="7">
        <v>0.53540110884815562</v>
      </c>
      <c r="F24" s="4">
        <v>0.22951609789853461</v>
      </c>
      <c r="G24" s="7"/>
      <c r="H24" s="4"/>
      <c r="I24" s="7"/>
      <c r="J24" s="4"/>
      <c r="K24" s="7"/>
      <c r="L24" s="4"/>
      <c r="M24" s="7"/>
      <c r="N24" s="4"/>
      <c r="O24" s="7"/>
      <c r="P24" s="4"/>
      <c r="Q24" s="7">
        <v>0.12202674405556942</v>
      </c>
      <c r="R24" s="4">
        <v>1.7467945512729142E-2</v>
      </c>
      <c r="S24" s="7"/>
      <c r="T24" s="4"/>
      <c r="U24" s="7"/>
      <c r="V24" s="4"/>
      <c r="W24" s="7"/>
      <c r="X24" s="4"/>
    </row>
    <row r="25" spans="1:24" s="8" customFormat="1" ht="12" customHeight="1" x14ac:dyDescent="0.2">
      <c r="A25" s="4">
        <v>6.4222714285714284</v>
      </c>
      <c r="B25" s="1" t="s">
        <v>32</v>
      </c>
      <c r="C25" s="5">
        <v>915.43534895493815</v>
      </c>
      <c r="D25" s="12">
        <v>915</v>
      </c>
      <c r="E25" s="7">
        <v>1.615792600135777</v>
      </c>
      <c r="F25" s="4">
        <v>0.93282788041955134</v>
      </c>
      <c r="G25" s="7"/>
      <c r="H25" s="4"/>
      <c r="I25" s="7">
        <v>3.5650046739821724</v>
      </c>
      <c r="J25" s="4">
        <v>2.1877507483877161</v>
      </c>
      <c r="K25" s="7">
        <v>0.90068899022239457</v>
      </c>
      <c r="L25" s="4">
        <v>0.69348888891096006</v>
      </c>
      <c r="M25" s="7"/>
      <c r="N25" s="4"/>
      <c r="O25" s="7">
        <v>2.0395895305465639</v>
      </c>
      <c r="P25" s="4">
        <v>0.62808734923163545</v>
      </c>
      <c r="Q25" s="7">
        <v>0.32292874586299963</v>
      </c>
      <c r="R25" s="4">
        <v>1.9917464392424492E-2</v>
      </c>
      <c r="S25" s="7">
        <v>0.77910273540049801</v>
      </c>
      <c r="T25" s="4">
        <v>3.6727255162845293E-2</v>
      </c>
      <c r="U25" s="7">
        <v>0.31467826371161794</v>
      </c>
      <c r="V25" s="4">
        <v>0.14375556146526947</v>
      </c>
      <c r="W25" s="7">
        <v>1.2372264740862664</v>
      </c>
      <c r="X25" s="4">
        <v>0.46053716298283143</v>
      </c>
    </row>
    <row r="26" spans="1:24" s="8" customFormat="1" ht="12" customHeight="1" x14ac:dyDescent="0.2">
      <c r="A26" s="4">
        <v>6.5205000000000002</v>
      </c>
      <c r="B26" s="1" t="s">
        <v>33</v>
      </c>
      <c r="C26" s="5">
        <v>917.37551309879439</v>
      </c>
      <c r="D26" s="6">
        <v>921</v>
      </c>
      <c r="G26" s="7"/>
      <c r="H26" s="4"/>
      <c r="I26" s="7"/>
      <c r="J26" s="4"/>
      <c r="K26" s="7"/>
      <c r="L26" s="4"/>
      <c r="M26" s="7"/>
      <c r="N26" s="4"/>
      <c r="O26" s="7"/>
      <c r="P26" s="4"/>
      <c r="Q26" s="7"/>
      <c r="R26" s="4"/>
      <c r="S26" s="7">
        <v>0.81691883308367996</v>
      </c>
      <c r="T26" s="4">
        <v>7.5441199464325329E-2</v>
      </c>
      <c r="U26" s="7"/>
      <c r="V26" s="4"/>
      <c r="W26" s="7"/>
      <c r="X26" s="4"/>
    </row>
    <row r="27" spans="1:24" s="8" customFormat="1" ht="12" customHeight="1" x14ac:dyDescent="0.2">
      <c r="A27" s="4">
        <v>6.7412666666666663</v>
      </c>
      <c r="B27" s="1" t="s">
        <v>34</v>
      </c>
      <c r="C27" s="5">
        <v>922.14151139383773</v>
      </c>
      <c r="D27" s="6">
        <v>927</v>
      </c>
      <c r="E27" s="7">
        <v>8.4582720449573809</v>
      </c>
      <c r="F27" s="4">
        <v>1.0319039034369397</v>
      </c>
      <c r="G27" s="7">
        <v>2.4244216894143982</v>
      </c>
      <c r="H27" s="4">
        <v>0.4637722124515718</v>
      </c>
      <c r="I27" s="7"/>
      <c r="J27" s="4"/>
      <c r="K27" s="7"/>
      <c r="L27" s="4"/>
      <c r="M27" s="7"/>
      <c r="N27" s="4"/>
      <c r="O27" s="7">
        <v>0.7550383800895436</v>
      </c>
      <c r="P27" s="4">
        <v>0.15343176987654375</v>
      </c>
      <c r="Q27" s="7"/>
      <c r="R27" s="4"/>
      <c r="S27" s="7">
        <v>0.7791027354004979</v>
      </c>
      <c r="T27" s="4">
        <v>0.37454348745693428</v>
      </c>
      <c r="U27" s="7">
        <v>0.56782988183185978</v>
      </c>
      <c r="V27" s="4">
        <v>0.19929857033226825</v>
      </c>
      <c r="W27" s="7">
        <v>0.7117140879818642</v>
      </c>
      <c r="X27" s="4">
        <v>0.15787319942037203</v>
      </c>
    </row>
    <row r="28" spans="1:24" s="8" customFormat="1" ht="12" customHeight="1" x14ac:dyDescent="0.2">
      <c r="A28" s="4">
        <v>6.9247037037037042</v>
      </c>
      <c r="B28" s="1" t="s">
        <v>35</v>
      </c>
      <c r="C28" s="5">
        <v>926.14334939021694</v>
      </c>
      <c r="D28" s="6">
        <v>936.1</v>
      </c>
      <c r="E28" s="7">
        <v>4.164941163159086</v>
      </c>
      <c r="F28" s="4">
        <v>0.44173046019333695</v>
      </c>
      <c r="G28" s="7">
        <v>63.738488865776219</v>
      </c>
      <c r="H28" s="4">
        <v>4.8827708155680698</v>
      </c>
      <c r="I28" s="7">
        <v>0.94897597896203278</v>
      </c>
      <c r="J28" s="4">
        <v>0.49956323919863566</v>
      </c>
      <c r="K28" s="7">
        <v>2.5089723337968795</v>
      </c>
      <c r="L28" s="4">
        <v>1.6857081288565525</v>
      </c>
      <c r="M28" s="7">
        <v>19.186700461154331</v>
      </c>
      <c r="N28" s="4">
        <v>8.7037616516157179</v>
      </c>
      <c r="O28" s="7">
        <v>19.10271749234165</v>
      </c>
      <c r="P28" s="4">
        <v>5.7811342413868605</v>
      </c>
      <c r="Q28" s="7">
        <v>0.13971177942594182</v>
      </c>
      <c r="R28" s="4">
        <v>1.678867895390973E-2</v>
      </c>
      <c r="S28" s="7">
        <v>23.979050856215327</v>
      </c>
      <c r="T28" s="4">
        <v>7.9758978215116993</v>
      </c>
      <c r="U28" s="7">
        <v>16.288592334003912</v>
      </c>
      <c r="V28" s="4">
        <v>2.6377714002403194</v>
      </c>
      <c r="W28" s="7">
        <v>25.480511564027712</v>
      </c>
      <c r="X28" s="4">
        <v>6.3605055882215735</v>
      </c>
    </row>
    <row r="29" spans="1:24" s="8" customFormat="1" ht="12" customHeight="1" x14ac:dyDescent="0.2">
      <c r="A29" s="4">
        <v>6.9653333333333336</v>
      </c>
      <c r="B29" s="1" t="s">
        <v>36</v>
      </c>
      <c r="C29" s="5">
        <v>927.0339880939589</v>
      </c>
      <c r="D29" s="6">
        <v>925</v>
      </c>
      <c r="E29" s="7">
        <v>3.9688937919589646</v>
      </c>
      <c r="F29" s="4">
        <v>0.76383898401368755</v>
      </c>
      <c r="G29" s="7"/>
      <c r="H29" s="4"/>
      <c r="I29" s="7">
        <v>5.5604916564875477</v>
      </c>
      <c r="J29" s="4">
        <v>2.3484998964532671</v>
      </c>
      <c r="K29" s="7">
        <v>7.0004668024966827</v>
      </c>
      <c r="L29" s="4">
        <v>1.6451622651452558</v>
      </c>
      <c r="M29" s="7"/>
      <c r="N29" s="4"/>
      <c r="O29" s="7"/>
      <c r="P29" s="4"/>
      <c r="Q29" s="7"/>
      <c r="R29" s="4"/>
      <c r="S29" s="7"/>
      <c r="T29" s="4"/>
      <c r="U29" s="7"/>
      <c r="V29" s="4"/>
      <c r="W29" s="7"/>
      <c r="X29" s="4"/>
    </row>
    <row r="30" spans="1:24" s="8" customFormat="1" ht="12" customHeight="1" x14ac:dyDescent="0.2">
      <c r="A30" s="4">
        <v>7.503333333333333</v>
      </c>
      <c r="B30" s="1" t="s">
        <v>37</v>
      </c>
      <c r="C30" s="5">
        <v>938.66687441347358</v>
      </c>
      <c r="D30" s="6">
        <v>950</v>
      </c>
      <c r="G30" s="7">
        <v>1.0670793457898449</v>
      </c>
      <c r="H30" s="4">
        <v>8.7785813690197834E-2</v>
      </c>
      <c r="K30" s="7"/>
      <c r="L30" s="4"/>
      <c r="M30" s="7"/>
      <c r="N30" s="4"/>
      <c r="O30" s="7">
        <v>0.34712047398023088</v>
      </c>
      <c r="P30" s="4">
        <v>1.8540397271454859E-2</v>
      </c>
      <c r="Q30" s="7"/>
      <c r="R30" s="4"/>
      <c r="S30" s="7"/>
      <c r="T30" s="4"/>
      <c r="U30" s="7">
        <v>0.74771312810282953</v>
      </c>
      <c r="V30" s="4">
        <v>0.22202632581935311</v>
      </c>
      <c r="W30" s="7"/>
      <c r="X30" s="4"/>
    </row>
    <row r="31" spans="1:24" s="8" customFormat="1" ht="12" customHeight="1" x14ac:dyDescent="0.2">
      <c r="A31" s="4">
        <v>8.2036166666666652</v>
      </c>
      <c r="B31" s="1" t="s">
        <v>38</v>
      </c>
      <c r="C31" s="5">
        <v>953.65694077305682</v>
      </c>
      <c r="D31" s="6">
        <v>954</v>
      </c>
      <c r="E31" s="7"/>
      <c r="F31" s="4"/>
      <c r="G31" s="7"/>
      <c r="H31" s="4"/>
      <c r="I31" s="7"/>
      <c r="J31" s="4"/>
      <c r="K31" s="7"/>
      <c r="L31" s="4"/>
      <c r="M31" s="7"/>
      <c r="N31" s="4"/>
      <c r="O31" s="7">
        <v>0.21525577321377629</v>
      </c>
      <c r="P31" s="4">
        <v>8.1209409969715957E-2</v>
      </c>
      <c r="Q31" s="7"/>
      <c r="R31" s="4"/>
      <c r="S31" s="7"/>
      <c r="T31" s="4"/>
      <c r="U31" s="7"/>
      <c r="V31" s="4"/>
      <c r="W31" s="7">
        <v>0.20340991603201453</v>
      </c>
      <c r="X31" s="4">
        <v>0.12037989408144814</v>
      </c>
    </row>
    <row r="32" spans="1:24" s="8" customFormat="1" ht="12" customHeight="1" x14ac:dyDescent="0.2">
      <c r="A32" s="4">
        <v>8.421619047619048</v>
      </c>
      <c r="B32" s="1" t="s">
        <v>39</v>
      </c>
      <c r="C32" s="5">
        <v>958.23059417974639</v>
      </c>
      <c r="D32" s="6">
        <v>962.7</v>
      </c>
      <c r="E32" s="7">
        <v>1.5465367353096475</v>
      </c>
      <c r="F32" s="4">
        <v>0.39057518068172725</v>
      </c>
      <c r="G32" s="7">
        <v>0.3356165912463811</v>
      </c>
      <c r="H32" s="4">
        <v>0.18017762880055027</v>
      </c>
      <c r="I32" s="7"/>
      <c r="J32" s="4"/>
      <c r="K32" s="7">
        <v>4.3399120338928228</v>
      </c>
      <c r="L32" s="4">
        <v>1.569449876361547</v>
      </c>
      <c r="M32" s="7"/>
      <c r="N32" s="4"/>
      <c r="O32" s="7">
        <v>1.4903586740831689</v>
      </c>
      <c r="P32" s="4">
        <v>0.46200349987443845</v>
      </c>
      <c r="Q32" s="7">
        <v>79.147253595857151</v>
      </c>
      <c r="R32" s="4">
        <v>2.0750899464911736</v>
      </c>
      <c r="S32" s="7">
        <v>3.7201016576286929</v>
      </c>
      <c r="T32" s="4">
        <v>0.62310281381096488</v>
      </c>
      <c r="U32" s="7"/>
      <c r="V32" s="4"/>
      <c r="W32" s="7">
        <v>0.40328994198104406</v>
      </c>
      <c r="X32" s="4">
        <v>8.2605508858781942E-2</v>
      </c>
    </row>
    <row r="33" spans="1:24" s="8" customFormat="1" ht="12" customHeight="1" x14ac:dyDescent="0.2">
      <c r="A33" s="4">
        <v>8.476222222222221</v>
      </c>
      <c r="B33" s="1" t="s">
        <v>40</v>
      </c>
      <c r="C33" s="5">
        <v>959.40603516413194</v>
      </c>
      <c r="D33" s="6">
        <v>971.7</v>
      </c>
      <c r="E33" s="7"/>
      <c r="F33" s="4"/>
      <c r="G33" s="7"/>
      <c r="H33" s="4"/>
      <c r="I33" s="7">
        <v>3.2345798968291621</v>
      </c>
      <c r="J33" s="4">
        <v>1.4982549561516088</v>
      </c>
      <c r="K33" s="7"/>
      <c r="L33" s="4"/>
      <c r="M33" s="7"/>
      <c r="N33" s="4"/>
      <c r="O33" s="7">
        <v>1.2180026098832952</v>
      </c>
      <c r="P33" s="4">
        <v>5.626370960587445E-2</v>
      </c>
      <c r="Q33" s="7"/>
      <c r="R33" s="4"/>
      <c r="S33" s="7"/>
      <c r="T33" s="4"/>
      <c r="U33" s="7"/>
      <c r="V33" s="4"/>
      <c r="W33" s="7">
        <v>1.2420800729503707</v>
      </c>
      <c r="X33" s="4">
        <v>5.3546160885652935E-2</v>
      </c>
    </row>
    <row r="34" spans="1:24" s="8" customFormat="1" ht="12" customHeight="1" x14ac:dyDescent="0.2">
      <c r="A34" s="4">
        <v>8.8234285714285718</v>
      </c>
      <c r="B34" s="1" t="s">
        <v>41</v>
      </c>
      <c r="C34" s="5">
        <v>966.8204470615766</v>
      </c>
      <c r="D34" s="12" t="s">
        <v>42</v>
      </c>
      <c r="E34" s="7">
        <v>14.97737987478313</v>
      </c>
      <c r="F34" s="4">
        <v>3.6652333646310331</v>
      </c>
      <c r="G34" s="7">
        <v>8.2786635269931654</v>
      </c>
      <c r="H34" s="4">
        <v>2.9671129371248228</v>
      </c>
      <c r="I34" s="7"/>
      <c r="J34" s="4"/>
      <c r="K34" s="7"/>
      <c r="L34" s="4"/>
      <c r="M34" s="7">
        <v>1.8936787959283867</v>
      </c>
      <c r="N34" s="4">
        <v>0.45012997215561268</v>
      </c>
      <c r="O34" s="7">
        <v>3.731237000192233</v>
      </c>
      <c r="P34" s="4">
        <v>0.85379712440454059</v>
      </c>
      <c r="Q34" s="7"/>
      <c r="R34" s="4"/>
      <c r="S34" s="7">
        <v>2.2593979326614435</v>
      </c>
      <c r="T34" s="4">
        <v>0.3482322486338964</v>
      </c>
      <c r="U34" s="7">
        <v>2.7226714846809688</v>
      </c>
      <c r="V34" s="4">
        <v>0.41298173456383547</v>
      </c>
      <c r="W34" s="7">
        <v>4.4008904609616337</v>
      </c>
      <c r="X34" s="4">
        <v>0.64394906296173615</v>
      </c>
    </row>
    <row r="35" spans="1:24" s="8" customFormat="1" ht="12" customHeight="1" x14ac:dyDescent="0.2">
      <c r="A35" s="4">
        <v>9.4384999999999994</v>
      </c>
      <c r="B35" s="1" t="s">
        <v>43</v>
      </c>
      <c r="C35" s="5">
        <v>980.08639401689197</v>
      </c>
      <c r="D35" s="6">
        <v>989</v>
      </c>
      <c r="G35" s="7"/>
      <c r="H35" s="4"/>
      <c r="K35" s="7"/>
      <c r="L35" s="4"/>
      <c r="M35" s="7">
        <v>3.7028029001153806</v>
      </c>
      <c r="N35" s="4">
        <v>1.8744831182348998</v>
      </c>
      <c r="O35" s="7"/>
      <c r="P35" s="4"/>
      <c r="Q35" s="7"/>
      <c r="R35" s="4"/>
      <c r="S35" s="7"/>
      <c r="T35" s="4"/>
      <c r="U35" s="7">
        <v>2.2248222913461704</v>
      </c>
      <c r="V35" s="4">
        <v>0.39359751618736133</v>
      </c>
      <c r="W35" s="7"/>
      <c r="X35" s="4"/>
    </row>
    <row r="36" spans="1:24" s="8" customFormat="1" ht="12" customHeight="1" x14ac:dyDescent="0.2">
      <c r="A36" s="4">
        <v>9.6163888888888884</v>
      </c>
      <c r="B36" s="1" t="s">
        <v>44</v>
      </c>
      <c r="C36" s="5">
        <v>983.89962247390633</v>
      </c>
      <c r="D36" s="6">
        <v>980</v>
      </c>
      <c r="G36" s="7"/>
      <c r="H36" s="4"/>
      <c r="K36" s="7"/>
      <c r="L36" s="4"/>
      <c r="M36" s="7">
        <v>2.8113713547598818</v>
      </c>
      <c r="N36" s="4">
        <v>1.3932463817447713</v>
      </c>
      <c r="O36" s="7"/>
      <c r="P36" s="4"/>
      <c r="Q36" s="7">
        <v>0.67008599018340942</v>
      </c>
      <c r="R36" s="4">
        <v>3.3764062776968529E-2</v>
      </c>
      <c r="S36" s="7">
        <v>0.45743809727608181</v>
      </c>
      <c r="T36" s="4">
        <v>0.15639699361969345</v>
      </c>
      <c r="U36" s="7">
        <v>2.3441182301263952</v>
      </c>
      <c r="V36" s="4">
        <v>0.24013687557564722</v>
      </c>
      <c r="W36" s="7">
        <v>0.87541274058029683</v>
      </c>
      <c r="X36" s="4">
        <v>0.26898444255327425</v>
      </c>
    </row>
    <row r="37" spans="1:24" s="8" customFormat="1" ht="12" customHeight="1" x14ac:dyDescent="0.2">
      <c r="A37" s="4">
        <v>9.83</v>
      </c>
      <c r="B37" s="1" t="s">
        <v>45</v>
      </c>
      <c r="C37" s="5">
        <v>988.96117386156288</v>
      </c>
      <c r="D37" s="6">
        <v>985.9</v>
      </c>
      <c r="E37" s="7">
        <v>11.819312438711622</v>
      </c>
      <c r="G37" s="7">
        <v>0.39693464953896307</v>
      </c>
      <c r="H37" s="4">
        <v>5.2837384019118312E-2</v>
      </c>
      <c r="I37" s="7">
        <v>18.632175461088845</v>
      </c>
      <c r="K37" s="7"/>
      <c r="L37" s="4"/>
      <c r="M37" s="7">
        <v>2.6035919074772789</v>
      </c>
      <c r="N37" s="4">
        <v>1.7586371193730304</v>
      </c>
      <c r="O37" s="7">
        <v>4.2110437618595817</v>
      </c>
      <c r="P37" s="4">
        <v>0.22381534212461587</v>
      </c>
      <c r="Q37" s="7">
        <v>3.7654977310596878</v>
      </c>
      <c r="R37" s="4">
        <v>0.56141461631112188</v>
      </c>
      <c r="S37" s="7">
        <v>1.6866890797968674</v>
      </c>
      <c r="T37" s="4">
        <v>0.19081594007371211</v>
      </c>
      <c r="U37" s="7">
        <v>0.93417174107822121</v>
      </c>
      <c r="V37" s="4">
        <v>0.18034741130311457</v>
      </c>
      <c r="W37" s="7">
        <v>0.75936760410216275</v>
      </c>
      <c r="X37" s="4">
        <v>9.5070800640654221E-2</v>
      </c>
    </row>
    <row r="38" spans="1:24" s="8" customFormat="1" ht="12" customHeight="1" x14ac:dyDescent="0.2">
      <c r="A38" s="4">
        <v>9.9295000000000009</v>
      </c>
      <c r="B38" s="1" t="s">
        <v>46</v>
      </c>
      <c r="C38" s="5">
        <v>990.6384990651394</v>
      </c>
      <c r="D38" s="6">
        <v>989.2</v>
      </c>
      <c r="E38" s="7"/>
      <c r="F38" s="4"/>
      <c r="G38" s="7"/>
      <c r="H38" s="4"/>
      <c r="I38" s="7">
        <v>1.1007524202747858</v>
      </c>
      <c r="J38" s="4">
        <v>0.69211917737083539</v>
      </c>
      <c r="K38" s="7"/>
      <c r="L38" s="4"/>
      <c r="M38" s="7"/>
      <c r="N38" s="4"/>
      <c r="O38" s="7"/>
      <c r="P38" s="4"/>
      <c r="Q38" s="7"/>
      <c r="R38" s="4"/>
      <c r="S38" s="7"/>
      <c r="T38" s="4"/>
      <c r="U38" s="7"/>
      <c r="V38" s="4"/>
      <c r="W38" s="7">
        <v>1.0624969149785053</v>
      </c>
      <c r="X38" s="4">
        <v>0.2429477461890098</v>
      </c>
    </row>
    <row r="39" spans="1:24" s="8" customFormat="1" ht="12" customHeight="1" x14ac:dyDescent="0.2">
      <c r="A39" s="4">
        <v>9.9979999999999993</v>
      </c>
      <c r="B39" s="1" t="s">
        <v>47</v>
      </c>
      <c r="C39" s="5">
        <v>992.09282700421954</v>
      </c>
      <c r="D39" s="6">
        <v>990</v>
      </c>
      <c r="G39" s="7"/>
      <c r="H39" s="4"/>
      <c r="K39" s="7">
        <v>2.1070587410928918</v>
      </c>
      <c r="L39" s="4">
        <v>0.48784166778710153</v>
      </c>
      <c r="N39" s="4">
        <v>0.94993683602942136</v>
      </c>
      <c r="O39" s="7"/>
      <c r="P39" s="4"/>
      <c r="Q39" s="7"/>
      <c r="R39" s="4"/>
      <c r="S39" s="7"/>
      <c r="T39" s="4"/>
      <c r="V39" s="4">
        <v>0.14943449183902258</v>
      </c>
      <c r="W39" s="7"/>
      <c r="X39" s="4"/>
    </row>
    <row r="40" spans="1:24" s="8" customFormat="1" ht="12" customHeight="1" x14ac:dyDescent="0.2">
      <c r="A40" s="4">
        <v>10.35</v>
      </c>
      <c r="B40" s="1" t="s">
        <v>48</v>
      </c>
      <c r="C40" s="5">
        <v>1000.028821504336</v>
      </c>
      <c r="D40" s="6">
        <v>1000</v>
      </c>
      <c r="E40" s="7">
        <v>1.9263785170098811</v>
      </c>
      <c r="F40" s="4">
        <v>1.0020188798824907</v>
      </c>
      <c r="G40" s="7"/>
      <c r="H40" s="4"/>
      <c r="I40" s="7">
        <v>5.7625284931202616</v>
      </c>
      <c r="J40" s="4">
        <v>1.5110697625560454</v>
      </c>
      <c r="K40" s="7">
        <v>0.88496467125901479</v>
      </c>
      <c r="L40" s="4">
        <v>0.1091806851868516</v>
      </c>
      <c r="M40" s="7" t="s">
        <v>21</v>
      </c>
      <c r="N40" s="4"/>
      <c r="O40" s="7">
        <v>0.729979979009314</v>
      </c>
      <c r="P40" s="4">
        <v>3.6356961847937033E-2</v>
      </c>
      <c r="Q40" s="7">
        <v>0.78238596478527411</v>
      </c>
      <c r="R40" s="4">
        <v>0.26044887947013273</v>
      </c>
      <c r="S40" s="7">
        <v>0.35948073580759815</v>
      </c>
      <c r="T40" s="4">
        <v>6.7752051770554877E-2</v>
      </c>
      <c r="U40" s="7" t="s">
        <v>21</v>
      </c>
      <c r="V40" s="4"/>
      <c r="W40" s="7">
        <v>0.46638672721440211</v>
      </c>
      <c r="X40" s="4">
        <v>8.9086027125179698E-2</v>
      </c>
    </row>
    <row r="41" spans="1:24" s="8" customFormat="1" ht="12" customHeight="1" x14ac:dyDescent="0.2">
      <c r="A41" s="4">
        <v>10.32</v>
      </c>
      <c r="B41" s="1" t="s">
        <v>49</v>
      </c>
      <c r="C41" s="5">
        <v>1001</v>
      </c>
      <c r="D41" s="6">
        <v>1004.1</v>
      </c>
      <c r="G41" s="7">
        <v>0.23475019949882006</v>
      </c>
      <c r="H41" s="4">
        <v>5.5120123622197544E-2</v>
      </c>
      <c r="K41" s="7"/>
      <c r="L41" s="4"/>
      <c r="M41" s="7"/>
      <c r="N41" s="4"/>
      <c r="O41" s="7"/>
      <c r="P41" s="4"/>
      <c r="Q41" s="7"/>
      <c r="R41" s="4"/>
      <c r="S41" s="7"/>
      <c r="T41" s="4"/>
      <c r="U41" s="7">
        <v>7.996115581627306</v>
      </c>
      <c r="V41" s="4">
        <v>0.32592866398991616</v>
      </c>
      <c r="W41" s="7"/>
      <c r="X41" s="4"/>
    </row>
    <row r="42" spans="1:24" s="8" customFormat="1" ht="12" customHeight="1" x14ac:dyDescent="0.2">
      <c r="A42" s="4">
        <v>10.516833333333301</v>
      </c>
      <c r="B42" s="1" t="s">
        <v>50</v>
      </c>
      <c r="C42" s="5">
        <v>1003.0583998494988</v>
      </c>
      <c r="D42" s="6">
        <v>1002.8</v>
      </c>
      <c r="G42" s="7"/>
      <c r="H42" s="4"/>
      <c r="K42" s="7"/>
      <c r="L42" s="4"/>
      <c r="M42" s="7"/>
      <c r="N42" s="4"/>
      <c r="O42" s="7"/>
      <c r="P42" s="4"/>
      <c r="Q42" s="7"/>
      <c r="R42" s="4"/>
      <c r="S42" s="7"/>
      <c r="T42" s="4"/>
      <c r="U42" s="7"/>
      <c r="V42" s="4"/>
      <c r="W42" s="7">
        <v>3.0868888775704422</v>
      </c>
      <c r="X42" s="4">
        <v>0.51336867103594352</v>
      </c>
    </row>
    <row r="43" spans="1:24" s="8" customFormat="1" ht="12" customHeight="1" x14ac:dyDescent="0.2">
      <c r="A43" s="4">
        <v>10.516833333333301</v>
      </c>
      <c r="B43" s="1" t="s">
        <v>51</v>
      </c>
      <c r="C43" s="5">
        <v>1004.6238813190357</v>
      </c>
      <c r="D43" s="6">
        <v>1003</v>
      </c>
      <c r="G43" s="7">
        <v>0.47131454273410706</v>
      </c>
      <c r="H43" s="4">
        <v>0.15351515405549582</v>
      </c>
      <c r="I43" s="7">
        <v>0.9619142985493494</v>
      </c>
      <c r="K43" s="7">
        <v>1.7108059032157215</v>
      </c>
      <c r="L43" s="4">
        <v>0.28822535114921521</v>
      </c>
      <c r="M43" s="7"/>
      <c r="N43" s="4"/>
      <c r="O43" s="7"/>
      <c r="P43" s="4"/>
      <c r="Q43" s="7"/>
      <c r="R43" s="4"/>
      <c r="S43" s="7">
        <v>1.0971224484470168</v>
      </c>
      <c r="T43" s="4">
        <v>0.18653996908432652</v>
      </c>
      <c r="U43" s="7"/>
      <c r="V43" s="4"/>
      <c r="W43" s="7"/>
      <c r="X43" s="4"/>
    </row>
    <row r="44" spans="1:24" s="8" customFormat="1" ht="12" customHeight="1" x14ac:dyDescent="0.2">
      <c r="A44" s="4">
        <v>10.52</v>
      </c>
      <c r="B44" s="1" t="s">
        <v>52</v>
      </c>
      <c r="C44" s="5">
        <v>1004.2173936413234</v>
      </c>
      <c r="D44" s="6">
        <v>1002.8</v>
      </c>
      <c r="G44" s="7"/>
      <c r="H44" s="4"/>
      <c r="K44" s="7"/>
      <c r="L44" s="4"/>
      <c r="M44" s="7"/>
      <c r="N44" s="4"/>
      <c r="O44" s="7"/>
      <c r="P44" s="4"/>
      <c r="Q44" s="7">
        <v>0.53868617738154279</v>
      </c>
      <c r="R44" s="4">
        <v>7.4748098627129847E-2</v>
      </c>
      <c r="S44" s="7"/>
      <c r="T44" s="4"/>
      <c r="U44" s="7"/>
      <c r="V44" s="4"/>
      <c r="W44" s="7"/>
      <c r="X44" s="4"/>
    </row>
    <row r="45" spans="1:24" s="8" customFormat="1" ht="12" customHeight="1" x14ac:dyDescent="0.2">
      <c r="A45" s="4">
        <v>10.574333333333334</v>
      </c>
      <c r="B45" s="1" t="s">
        <v>53</v>
      </c>
      <c r="C45" s="5">
        <v>1003.8344217796771</v>
      </c>
      <c r="D45" s="6">
        <v>1011.3</v>
      </c>
      <c r="E45" s="7"/>
      <c r="F45" s="4"/>
      <c r="G45" s="7"/>
      <c r="H45" s="4"/>
      <c r="I45" s="7"/>
      <c r="J45" s="4"/>
      <c r="K45" s="7"/>
      <c r="L45" s="4"/>
      <c r="M45" s="7">
        <v>1.5317962585778535</v>
      </c>
      <c r="N45" s="4">
        <v>0.62772220713318738</v>
      </c>
      <c r="O45" s="7">
        <v>3.1335325154097053</v>
      </c>
      <c r="P45" s="4">
        <v>0.62972627684027904</v>
      </c>
      <c r="Q45" s="7"/>
      <c r="R45" s="4"/>
      <c r="S45" s="7"/>
      <c r="T45" s="4"/>
      <c r="U45" s="7">
        <v>2.4911246428752558</v>
      </c>
      <c r="V45" s="4">
        <v>0.232989461957645</v>
      </c>
      <c r="W45" s="7"/>
      <c r="X45" s="4"/>
    </row>
    <row r="46" spans="1:24" s="8" customFormat="1" ht="12" customHeight="1" x14ac:dyDescent="0.2">
      <c r="A46" s="4">
        <v>11</v>
      </c>
      <c r="B46" s="1" t="s">
        <v>54</v>
      </c>
      <c r="C46" s="5">
        <v>1012.1183315864441</v>
      </c>
      <c r="D46" s="6">
        <v>1017.1</v>
      </c>
      <c r="E46" s="7">
        <v>4.4995002640114645</v>
      </c>
      <c r="F46" s="4">
        <v>0.61693900370082033</v>
      </c>
      <c r="G46" s="7">
        <v>2.7527817057149115</v>
      </c>
      <c r="H46" s="4">
        <v>0.63413362519807293</v>
      </c>
      <c r="I46" s="7"/>
      <c r="J46" s="4"/>
      <c r="K46" s="7">
        <v>8.8911589146534702</v>
      </c>
      <c r="L46" s="4">
        <v>1.2899001486728654</v>
      </c>
      <c r="M46" s="7"/>
      <c r="N46" s="4"/>
      <c r="O46" s="7"/>
      <c r="P46" s="4"/>
      <c r="Q46" s="7"/>
      <c r="R46" s="4"/>
      <c r="S46" s="7"/>
      <c r="T46" s="4"/>
      <c r="U46" s="7"/>
      <c r="V46" s="4"/>
      <c r="W46" s="7"/>
      <c r="X46" s="4"/>
    </row>
    <row r="47" spans="1:24" s="8" customFormat="1" ht="12" customHeight="1" x14ac:dyDescent="0.2">
      <c r="A47" s="4">
        <v>11.362238095238098</v>
      </c>
      <c r="B47" s="1" t="s">
        <v>55</v>
      </c>
      <c r="C47" s="5">
        <v>1020.0743323747839</v>
      </c>
      <c r="D47" s="6">
        <v>1024.3</v>
      </c>
      <c r="E47" s="7">
        <v>3.9081617258806669</v>
      </c>
      <c r="F47" s="4">
        <v>0.51584751778973092</v>
      </c>
      <c r="G47" s="7">
        <v>2.1497603277133055</v>
      </c>
      <c r="H47" s="4">
        <v>0.54390667469730369</v>
      </c>
      <c r="I47" s="7">
        <v>1.2659648088512907</v>
      </c>
      <c r="J47" s="4">
        <v>0.13251833000395077</v>
      </c>
      <c r="K47" s="7"/>
      <c r="L47" s="4"/>
      <c r="M47" s="7"/>
      <c r="N47" s="4"/>
      <c r="O47" s="7">
        <v>3.3557717774491196</v>
      </c>
      <c r="P47" s="4">
        <v>0.33144159526792616</v>
      </c>
      <c r="Q47" s="7">
        <v>0.20514641029631961</v>
      </c>
      <c r="R47" s="4">
        <v>3.639337939766172E-2</v>
      </c>
      <c r="S47" s="7">
        <v>1.5705070929388985</v>
      </c>
      <c r="T47" s="4">
        <v>1.1800156438234182</v>
      </c>
      <c r="U47" s="7">
        <v>3.0030639077195302</v>
      </c>
      <c r="V47" s="4">
        <v>0.25997741087647896</v>
      </c>
      <c r="W47" s="7">
        <v>3.6860877191571566</v>
      </c>
      <c r="X47" s="4">
        <v>1.4346049775391136</v>
      </c>
    </row>
    <row r="48" spans="1:24" s="8" customFormat="1" ht="12" customHeight="1" x14ac:dyDescent="0.2">
      <c r="A48" s="4">
        <v>11.518916666666666</v>
      </c>
      <c r="B48" s="1" t="s">
        <v>56</v>
      </c>
      <c r="C48" s="5">
        <v>1023.2392892656541</v>
      </c>
      <c r="D48" s="6">
        <v>1029.5</v>
      </c>
      <c r="E48" s="7">
        <v>3.9699592668024435</v>
      </c>
      <c r="F48" s="4">
        <v>0.70039136889796094</v>
      </c>
      <c r="G48" s="7">
        <v>2.9577799479356743</v>
      </c>
      <c r="H48" s="4">
        <v>0.7065192505697746</v>
      </c>
      <c r="I48" s="7">
        <v>4.4298815756266476</v>
      </c>
      <c r="J48" s="4">
        <v>1.659748701661842</v>
      </c>
      <c r="K48" s="7"/>
      <c r="L48" s="4"/>
      <c r="M48" s="7">
        <v>3.9899425529573107</v>
      </c>
      <c r="N48" s="4">
        <v>0.16845709107576151</v>
      </c>
      <c r="O48" s="7">
        <v>13.656828588725176</v>
      </c>
      <c r="P48" s="4">
        <v>1.3617922172286105</v>
      </c>
      <c r="Q48" s="7">
        <v>0.32434354869262949</v>
      </c>
      <c r="R48" s="4">
        <v>0.11110875935995038</v>
      </c>
      <c r="S48" s="7">
        <v>1.3276639596240063</v>
      </c>
      <c r="T48" s="4">
        <v>0.19866043376677381</v>
      </c>
      <c r="U48" s="7">
        <v>11.609749254757439</v>
      </c>
      <c r="V48" s="4">
        <v>1.0842329100153965</v>
      </c>
      <c r="W48" s="7">
        <v>8.2542067228002072</v>
      </c>
      <c r="X48" s="4">
        <v>0.78469065028476093</v>
      </c>
    </row>
    <row r="49" spans="1:24" s="8" customFormat="1" ht="12" customHeight="1" x14ac:dyDescent="0.2">
      <c r="A49" s="4">
        <v>11.499666666666668</v>
      </c>
      <c r="B49" s="1" t="s">
        <v>57</v>
      </c>
      <c r="C49" s="5">
        <v>1022.8049665403532</v>
      </c>
      <c r="D49" s="6">
        <v>1031.8</v>
      </c>
      <c r="G49" s="7"/>
      <c r="H49" s="4"/>
      <c r="K49" s="7">
        <v>8.9200916615460883</v>
      </c>
      <c r="L49" s="4">
        <v>0.49573309037335295</v>
      </c>
      <c r="M49" s="7"/>
      <c r="N49" s="4"/>
      <c r="O49" s="7"/>
      <c r="P49" s="4"/>
      <c r="Q49" s="7"/>
      <c r="R49" s="4"/>
      <c r="S49" s="7"/>
      <c r="T49" s="4"/>
      <c r="U49" s="7"/>
      <c r="V49" s="4"/>
      <c r="W49" s="7"/>
      <c r="X49" s="4"/>
    </row>
    <row r="50" spans="1:24" s="8" customFormat="1" ht="12" customHeight="1" x14ac:dyDescent="0.2">
      <c r="A50" s="13" t="s">
        <v>58</v>
      </c>
      <c r="B50" s="1" t="s">
        <v>59</v>
      </c>
      <c r="C50" s="5" t="s">
        <v>60</v>
      </c>
      <c r="D50" s="6" t="s">
        <v>61</v>
      </c>
      <c r="F50" s="4"/>
      <c r="G50" s="7"/>
      <c r="H50" s="4"/>
      <c r="I50" s="7"/>
      <c r="J50" s="4"/>
      <c r="K50" s="7">
        <v>2.4869582872481484</v>
      </c>
      <c r="L50" s="4">
        <v>1.1367833074081499</v>
      </c>
      <c r="M50" s="7">
        <v>1.5704663223776716</v>
      </c>
      <c r="N50" s="4">
        <v>1.9565147112602022</v>
      </c>
      <c r="O50" s="7"/>
      <c r="P50" s="4"/>
      <c r="Q50" s="7"/>
      <c r="R50" s="4"/>
      <c r="S50" s="7"/>
      <c r="T50" s="4"/>
      <c r="U50" s="7"/>
      <c r="V50" s="4"/>
      <c r="W50" s="7"/>
      <c r="X50" s="4"/>
    </row>
    <row r="51" spans="1:24" s="8" customFormat="1" ht="12" customHeight="1" x14ac:dyDescent="0.2">
      <c r="A51" s="4">
        <v>12.292333333333334</v>
      </c>
      <c r="B51" s="1" t="s">
        <v>62</v>
      </c>
      <c r="C51" s="5">
        <v>1038.8461124996641</v>
      </c>
      <c r="D51" s="6">
        <v>1036.9000000000001</v>
      </c>
      <c r="G51" s="7"/>
      <c r="H51" s="4"/>
      <c r="K51" s="7"/>
      <c r="L51" s="4"/>
      <c r="M51" s="7"/>
      <c r="N51" s="4"/>
      <c r="O51" s="7" t="s">
        <v>21</v>
      </c>
      <c r="P51" s="4"/>
      <c r="Q51" s="7">
        <v>4.2712897426523364</v>
      </c>
      <c r="R51" s="4">
        <v>0.39746643882974192</v>
      </c>
      <c r="S51" s="7"/>
      <c r="T51" s="4"/>
      <c r="U51" s="7"/>
      <c r="V51" s="4"/>
      <c r="W51" s="7"/>
      <c r="X51" s="4"/>
    </row>
    <row r="52" spans="1:24" s="8" customFormat="1" ht="12" customHeight="1" x14ac:dyDescent="0.2">
      <c r="A52" s="4">
        <v>12.419166666666666</v>
      </c>
      <c r="B52" s="1" t="s">
        <v>63</v>
      </c>
      <c r="C52" s="5">
        <v>1041.4026176462685</v>
      </c>
      <c r="D52" s="6">
        <v>1045.9000000000001</v>
      </c>
      <c r="E52" s="7">
        <v>1.4000339443312966</v>
      </c>
      <c r="F52" s="4">
        <v>0.24</v>
      </c>
      <c r="G52" s="7"/>
      <c r="H52" s="4"/>
      <c r="I52" s="7"/>
      <c r="J52" s="4"/>
      <c r="K52" s="7"/>
      <c r="L52" s="4"/>
      <c r="M52" s="7"/>
      <c r="N52" s="4"/>
      <c r="O52" s="7">
        <v>0.8675957882204115</v>
      </c>
      <c r="P52" s="4">
        <v>0.4183346017221386</v>
      </c>
      <c r="Q52" s="7"/>
      <c r="R52" s="4"/>
      <c r="S52" s="7"/>
      <c r="T52" s="4"/>
      <c r="U52" s="7"/>
      <c r="V52" s="4"/>
      <c r="W52" s="7"/>
      <c r="X52" s="4"/>
    </row>
    <row r="53" spans="1:24" s="8" customFormat="1" ht="12" customHeight="1" x14ac:dyDescent="0.2">
      <c r="A53" s="4">
        <v>12.759466666666667</v>
      </c>
      <c r="B53" s="1" t="s">
        <v>64</v>
      </c>
      <c r="C53" s="5">
        <v>1048.2820016662636</v>
      </c>
      <c r="D53" s="6">
        <v>1048</v>
      </c>
      <c r="E53" s="7">
        <v>1.1299360715093911</v>
      </c>
      <c r="F53" s="4">
        <v>0.36</v>
      </c>
      <c r="G53" s="7"/>
      <c r="H53" s="4"/>
      <c r="I53" s="7">
        <v>1.2171972965606357</v>
      </c>
      <c r="J53" s="4">
        <v>0.21577219074961271</v>
      </c>
      <c r="K53" s="7"/>
      <c r="L53" s="4"/>
      <c r="M53" s="7"/>
      <c r="N53" s="4"/>
      <c r="O53" s="7">
        <v>0.53197753112946622</v>
      </c>
      <c r="P53" s="4">
        <v>2.8487275110993054E-2</v>
      </c>
      <c r="Q53" s="7">
        <v>0.38235046470745088</v>
      </c>
      <c r="R53" s="4">
        <v>0.13710955977582898</v>
      </c>
      <c r="S53" s="7"/>
      <c r="T53" s="4"/>
      <c r="U53" s="7">
        <v>0.27522606348508671</v>
      </c>
      <c r="V53" s="4">
        <v>0.20599633146619278</v>
      </c>
      <c r="W53" s="7">
        <v>0.4077023045847753</v>
      </c>
      <c r="X53" s="4">
        <v>7.662661903411562E-2</v>
      </c>
    </row>
    <row r="54" spans="1:24" s="8" customFormat="1" ht="12" customHeight="1" x14ac:dyDescent="0.2">
      <c r="A54" s="4">
        <v>13.068722222222222</v>
      </c>
      <c r="B54" s="1" t="s">
        <v>65</v>
      </c>
      <c r="C54" s="5">
        <v>1054.4458329973932</v>
      </c>
      <c r="D54" s="6">
        <v>1059.7</v>
      </c>
      <c r="E54" s="7">
        <v>7.4844280380176498</v>
      </c>
      <c r="F54" s="4">
        <v>0.77033632547979958</v>
      </c>
      <c r="G54" s="7">
        <v>3.3343961876262074</v>
      </c>
      <c r="H54" s="4">
        <v>0.76258722572584303</v>
      </c>
      <c r="I54" s="7"/>
      <c r="J54" s="4"/>
      <c r="K54" s="7"/>
      <c r="L54" s="4"/>
      <c r="M54" s="7"/>
      <c r="N54" s="4"/>
      <c r="O54" s="7">
        <v>1.2336127613758976</v>
      </c>
      <c r="P54" s="4">
        <v>0.18515669353368769</v>
      </c>
      <c r="Q54" s="7"/>
      <c r="R54" s="4"/>
      <c r="S54" s="7">
        <v>0.64560735442251782</v>
      </c>
      <c r="T54" s="4">
        <v>6.9619798397427782E-2</v>
      </c>
      <c r="U54" s="7">
        <v>0.7326837184927224</v>
      </c>
      <c r="V54" s="4">
        <v>0.11411218275088927</v>
      </c>
      <c r="W54" s="7">
        <v>1.3042943856629825</v>
      </c>
      <c r="X54" s="4">
        <v>0.21881804354893625</v>
      </c>
    </row>
    <row r="55" spans="1:24" s="8" customFormat="1" ht="12" customHeight="1" x14ac:dyDescent="0.2">
      <c r="A55" s="4">
        <v>13.193041666666668</v>
      </c>
      <c r="B55" s="1" t="s">
        <v>66</v>
      </c>
      <c r="C55" s="5">
        <v>1056.9696079673504</v>
      </c>
      <c r="D55" s="6" t="s">
        <v>24</v>
      </c>
      <c r="E55" s="7"/>
      <c r="F55" s="4"/>
      <c r="G55" s="7"/>
      <c r="H55" s="4"/>
      <c r="I55" s="7">
        <v>3.805856469376836</v>
      </c>
      <c r="J55" s="4">
        <v>0.71690009380874009</v>
      </c>
      <c r="K55" s="7">
        <v>6.9470041180211926</v>
      </c>
      <c r="L55" s="4">
        <v>0.6784654248760229</v>
      </c>
      <c r="M55" s="7">
        <v>1.7978693841258531</v>
      </c>
      <c r="N55" s="4">
        <v>0.59003187986653172</v>
      </c>
      <c r="O55" s="7">
        <v>0.74353616320025795</v>
      </c>
      <c r="P55" s="4">
        <v>5.053260504881308E-2</v>
      </c>
      <c r="Q55" s="7">
        <v>0.30241410483336767</v>
      </c>
      <c r="R55" s="4">
        <v>0.11164791278528723</v>
      </c>
      <c r="S55" s="7">
        <v>0.50072158257610955</v>
      </c>
      <c r="T55" s="4">
        <v>2.8812060684044547E-2</v>
      </c>
      <c r="U55" s="7">
        <v>0.83929859291441977</v>
      </c>
      <c r="V55" s="4">
        <v>0.2063814736589584</v>
      </c>
      <c r="W55" s="7">
        <v>1.1564802384379829</v>
      </c>
      <c r="X55" s="4">
        <v>0.11960595794405951</v>
      </c>
    </row>
    <row r="56" spans="1:24" s="8" customFormat="1" ht="12" customHeight="1" x14ac:dyDescent="0.2">
      <c r="A56" s="4">
        <v>13.811222222222222</v>
      </c>
      <c r="B56" s="1" t="s">
        <v>67</v>
      </c>
      <c r="C56" s="5">
        <v>1069.4200327877666</v>
      </c>
      <c r="D56" s="6">
        <v>1075.0999999999999</v>
      </c>
      <c r="G56" s="7"/>
      <c r="H56" s="4"/>
      <c r="K56" s="7"/>
      <c r="L56" s="4"/>
      <c r="M56" s="7"/>
      <c r="N56" s="4"/>
      <c r="O56" s="7">
        <v>0.32370524674132772</v>
      </c>
      <c r="P56" s="4">
        <v>5.5938848262465146E-2</v>
      </c>
      <c r="Q56" s="7"/>
      <c r="R56" s="4"/>
      <c r="S56" s="7">
        <v>0.46563917870135024</v>
      </c>
      <c r="T56" s="4">
        <v>6.2192785820327258E-2</v>
      </c>
      <c r="U56" s="7"/>
      <c r="V56" s="4"/>
      <c r="W56" s="7"/>
      <c r="X56" s="4"/>
    </row>
    <row r="57" spans="1:24" s="8" customFormat="1" ht="12" customHeight="1" x14ac:dyDescent="0.2">
      <c r="A57" s="4">
        <v>13.987499999999999</v>
      </c>
      <c r="B57" s="1" t="s">
        <v>68</v>
      </c>
      <c r="C57" s="5">
        <v>1072.874842108092</v>
      </c>
      <c r="D57" s="6">
        <v>1080</v>
      </c>
      <c r="G57" s="7">
        <v>0.61318058292582056</v>
      </c>
      <c r="H57" s="4">
        <v>0.59616892615838302</v>
      </c>
      <c r="K57" s="7"/>
      <c r="L57" s="4"/>
      <c r="M57" s="7"/>
      <c r="N57" s="4"/>
      <c r="O57" s="7">
        <v>0.49541691315995079</v>
      </c>
      <c r="P57" s="4">
        <v>0.2097980558387216</v>
      </c>
      <c r="Q57" s="7"/>
      <c r="R57" s="4"/>
      <c r="S57" s="7">
        <v>0.38727328952656326</v>
      </c>
      <c r="T57" s="4">
        <v>0.16720473053583235</v>
      </c>
      <c r="U57" s="7">
        <v>0.46544202886300501</v>
      </c>
      <c r="V57" s="4">
        <v>2.2024423897057402E-2</v>
      </c>
      <c r="W57" s="7">
        <v>0.51712889715731236</v>
      </c>
      <c r="X57" s="4">
        <v>0.44187558977242125</v>
      </c>
    </row>
    <row r="58" spans="1:24" s="8" customFormat="1" ht="12" customHeight="1" x14ac:dyDescent="0.2">
      <c r="A58" s="4">
        <v>14.480916666666667</v>
      </c>
      <c r="B58" s="1" t="s">
        <v>69</v>
      </c>
      <c r="C58" s="5">
        <v>1082.9475059797362</v>
      </c>
      <c r="D58" s="6">
        <v>1086</v>
      </c>
      <c r="E58" s="7">
        <v>1.1331324960398279</v>
      </c>
      <c r="F58" s="4">
        <v>0.43450442801221512</v>
      </c>
      <c r="G58" s="7">
        <v>0.5877825706152835</v>
      </c>
      <c r="H58" s="4">
        <v>9.3400745852415437E-2</v>
      </c>
      <c r="I58" s="7"/>
      <c r="J58" s="4"/>
      <c r="K58" s="7"/>
      <c r="L58" s="4"/>
      <c r="M58" s="7"/>
      <c r="N58" s="4"/>
      <c r="O58" s="7">
        <v>0.27358844458086828</v>
      </c>
      <c r="P58" s="4">
        <v>1.9368378007848297E-2</v>
      </c>
      <c r="Q58" s="7"/>
      <c r="R58" s="4"/>
      <c r="S58" s="7"/>
      <c r="T58" s="4"/>
      <c r="U58" s="7"/>
      <c r="V58" s="4"/>
      <c r="W58" s="7">
        <v>0.21399958628096974</v>
      </c>
      <c r="X58" s="4">
        <v>2.7170983546403495E-2</v>
      </c>
    </row>
    <row r="59" spans="1:24" s="8" customFormat="1" ht="12" customHeight="1" x14ac:dyDescent="0.2">
      <c r="A59" s="4">
        <v>14.600266666666665</v>
      </c>
      <c r="B59" s="1" t="s">
        <v>70</v>
      </c>
      <c r="C59" s="5">
        <v>1085.3620763793706</v>
      </c>
      <c r="D59" s="6">
        <v>1083.3</v>
      </c>
      <c r="G59" s="7"/>
      <c r="H59" s="4"/>
      <c r="K59" s="7"/>
      <c r="L59" s="4"/>
      <c r="M59" s="7">
        <v>1.3263254718206132</v>
      </c>
      <c r="N59" s="4">
        <v>0.43467432230572783</v>
      </c>
      <c r="O59" s="7">
        <v>1.3593155602373774</v>
      </c>
      <c r="P59" s="4">
        <v>0.12950552952836175</v>
      </c>
      <c r="Q59" s="7"/>
      <c r="R59" s="4"/>
      <c r="S59" s="7">
        <v>0.95770406421745413</v>
      </c>
      <c r="T59" s="4">
        <v>8.3392598036477222E-2</v>
      </c>
      <c r="U59" s="7"/>
      <c r="V59" s="4"/>
      <c r="W59" s="7">
        <v>0.60846480305455108</v>
      </c>
      <c r="X59" s="4">
        <v>0.11204186823908113</v>
      </c>
    </row>
    <row r="60" spans="1:24" s="8" customFormat="1" ht="12" customHeight="1" x14ac:dyDescent="0.2">
      <c r="A60" s="4">
        <v>14.918666666666667</v>
      </c>
      <c r="B60" s="1" t="s">
        <v>71</v>
      </c>
      <c r="C60" s="5">
        <v>1091.7835738665378</v>
      </c>
      <c r="D60" s="6">
        <v>1094.2</v>
      </c>
      <c r="G60" s="7"/>
      <c r="H60" s="4"/>
      <c r="K60" s="7"/>
      <c r="L60" s="4"/>
      <c r="M60" s="7"/>
      <c r="N60" s="4"/>
      <c r="O60" s="7"/>
      <c r="P60" s="4"/>
      <c r="Q60" s="7">
        <v>0.45096840194449567</v>
      </c>
      <c r="R60" s="4">
        <v>4.8810697622227756E-2</v>
      </c>
      <c r="S60" s="7"/>
      <c r="T60" s="4"/>
      <c r="U60" s="7"/>
      <c r="V60" s="4"/>
      <c r="W60" s="7"/>
      <c r="X60" s="4"/>
    </row>
    <row r="61" spans="1:24" s="8" customFormat="1" ht="12" customHeight="1" x14ac:dyDescent="0.2">
      <c r="A61" s="4">
        <v>15.012888888888888</v>
      </c>
      <c r="B61" s="1" t="s">
        <v>72</v>
      </c>
      <c r="C61" s="5">
        <v>1093.682755964059</v>
      </c>
      <c r="D61" s="6">
        <v>1093</v>
      </c>
      <c r="G61" s="7"/>
      <c r="H61" s="4"/>
      <c r="K61" s="7"/>
      <c r="L61" s="4"/>
      <c r="M61" s="7"/>
      <c r="N61" s="4"/>
      <c r="O61" s="7"/>
      <c r="P61" s="4"/>
      <c r="Q61" s="7"/>
      <c r="R61" s="4"/>
      <c r="S61" s="7"/>
      <c r="T61" s="4"/>
      <c r="U61" s="7">
        <v>0.33581337097583103</v>
      </c>
      <c r="V61" s="4">
        <v>3.1705270061452843E-2</v>
      </c>
      <c r="W61" s="7">
        <v>0.3688735136719396</v>
      </c>
      <c r="X61" s="4">
        <v>0.15458137920551984</v>
      </c>
    </row>
    <row r="62" spans="1:24" s="8" customFormat="1" ht="12" customHeight="1" x14ac:dyDescent="0.2">
      <c r="A62" s="4">
        <v>15.329111111111111</v>
      </c>
      <c r="B62" s="1" t="s">
        <v>73</v>
      </c>
      <c r="C62" s="5">
        <v>1100.0255845286579</v>
      </c>
      <c r="D62" s="6">
        <v>1100</v>
      </c>
      <c r="E62" s="7">
        <v>6.2777777777777759</v>
      </c>
      <c r="F62" s="4">
        <v>0.96697600231288439</v>
      </c>
      <c r="G62" s="7">
        <v>9.7600933021920536E-2</v>
      </c>
      <c r="H62" s="4">
        <v>4.4539353186006422E-2</v>
      </c>
      <c r="I62" s="7">
        <v>6.8035655922228164</v>
      </c>
      <c r="J62" s="4">
        <v>0.87628439049650086</v>
      </c>
      <c r="K62" s="7">
        <v>2.2611570669340142</v>
      </c>
      <c r="L62" s="4">
        <v>1.3405785261960146</v>
      </c>
      <c r="M62" s="7"/>
      <c r="N62" s="4"/>
      <c r="O62" s="7"/>
      <c r="P62" s="4"/>
      <c r="Q62" s="7">
        <v>0.712706925426007</v>
      </c>
      <c r="R62" s="4">
        <v>1.8204422551236804E-2</v>
      </c>
      <c r="S62" s="7"/>
      <c r="T62" s="4"/>
      <c r="U62" s="7"/>
      <c r="V62" s="4"/>
      <c r="W62" s="7"/>
      <c r="X62" s="4"/>
    </row>
    <row r="63" spans="1:24" s="8" customFormat="1" ht="12" customHeight="1" x14ac:dyDescent="0.2">
      <c r="A63" s="4">
        <v>15.394999999999998</v>
      </c>
      <c r="B63" s="1" t="s">
        <v>74</v>
      </c>
      <c r="C63" s="5">
        <v>1101.4360385909308</v>
      </c>
      <c r="D63" s="6">
        <v>1099</v>
      </c>
      <c r="G63" s="7"/>
      <c r="H63" s="4"/>
      <c r="K63" s="7"/>
      <c r="L63" s="4"/>
      <c r="M63" s="7"/>
      <c r="N63" s="4"/>
      <c r="O63" s="7">
        <v>1.2459365651858463</v>
      </c>
      <c r="P63" s="4">
        <v>0.22526281817255292</v>
      </c>
      <c r="Q63" s="7" t="s">
        <v>21</v>
      </c>
      <c r="R63" s="4"/>
      <c r="S63" s="7"/>
      <c r="T63" s="4"/>
      <c r="U63" s="7"/>
      <c r="V63" s="4"/>
      <c r="W63" s="7"/>
      <c r="X63" s="4"/>
    </row>
    <row r="64" spans="1:24" s="8" customFormat="1" ht="12" customHeight="1" x14ac:dyDescent="0.2">
      <c r="A64" s="4">
        <v>15.406000000000001</v>
      </c>
      <c r="B64" s="1" t="s">
        <v>75</v>
      </c>
      <c r="C64" s="5">
        <v>1101.6445630717046</v>
      </c>
      <c r="D64" s="6">
        <v>1110</v>
      </c>
      <c r="E64" s="7"/>
      <c r="F64" s="4"/>
      <c r="G64" s="7"/>
      <c r="H64" s="4"/>
      <c r="I64" s="7"/>
      <c r="J64" s="4"/>
      <c r="K64" s="7">
        <v>3.3159443829975306</v>
      </c>
      <c r="L64" s="4">
        <v>0.25842055923713625</v>
      </c>
      <c r="M64" s="7"/>
      <c r="N64" s="4"/>
      <c r="O64" s="7"/>
      <c r="P64" s="4"/>
      <c r="Q64" s="7"/>
      <c r="R64" s="4"/>
      <c r="S64" s="7">
        <v>1.3449773537440175</v>
      </c>
      <c r="T64" s="4">
        <v>0.12167240903956959</v>
      </c>
      <c r="U64" s="7">
        <v>0.66599071334787208</v>
      </c>
      <c r="V64" s="4">
        <v>5.3176410246221224E-2</v>
      </c>
      <c r="W64" s="7">
        <v>0.96321875639455057</v>
      </c>
      <c r="X64" s="4">
        <v>0.12964464441717413</v>
      </c>
    </row>
    <row r="65" spans="1:24" s="8" customFormat="1" ht="12" customHeight="1" x14ac:dyDescent="0.2">
      <c r="A65" s="4">
        <v>15.555458333333334</v>
      </c>
      <c r="B65" s="1" t="s">
        <v>76</v>
      </c>
      <c r="C65" s="5">
        <v>1104.7908002970976</v>
      </c>
      <c r="D65" s="6">
        <v>1103.3</v>
      </c>
      <c r="E65" s="7">
        <v>3.6322037414196267</v>
      </c>
      <c r="F65" s="4">
        <v>0.70486004220918319</v>
      </c>
      <c r="G65" s="7">
        <v>0.44265107169792967</v>
      </c>
      <c r="H65" s="4">
        <v>8.7853270333196842E-2</v>
      </c>
      <c r="I65" s="7">
        <v>2.5339201284083228</v>
      </c>
      <c r="J65" s="4">
        <v>1.1591355808155013</v>
      </c>
      <c r="K65" s="7">
        <v>3.1926657223246333</v>
      </c>
      <c r="L65" s="4">
        <v>0.59203244907708674</v>
      </c>
      <c r="M65" s="7">
        <v>1.7032143025860007</v>
      </c>
      <c r="N65" s="4">
        <v>0.57081689848007966</v>
      </c>
      <c r="O65" s="7">
        <v>2.2720986290942684</v>
      </c>
      <c r="P65" s="4"/>
      <c r="Q65" s="7">
        <v>0.86055382112231993</v>
      </c>
      <c r="R65" s="4">
        <v>8.1870062966634349E-2</v>
      </c>
      <c r="S65" s="7">
        <v>2.1154233920845096</v>
      </c>
      <c r="T65" s="4">
        <v>0.33857637486102077</v>
      </c>
      <c r="U65" s="7">
        <v>1.7551532410303228</v>
      </c>
      <c r="V65" s="4">
        <v>0.12673495209313376</v>
      </c>
      <c r="W65" s="7">
        <v>1.19972139195455</v>
      </c>
      <c r="X65" s="4">
        <v>0.69549318805100513</v>
      </c>
    </row>
    <row r="66" spans="1:24" s="8" customFormat="1" ht="12" customHeight="1" x14ac:dyDescent="0.2">
      <c r="A66" s="4">
        <v>15.958999999999998</v>
      </c>
      <c r="B66" s="1" t="s">
        <v>77</v>
      </c>
      <c r="C66" s="5">
        <v>1113.1933438985736</v>
      </c>
      <c r="D66" s="6">
        <v>1115</v>
      </c>
      <c r="G66" s="7"/>
      <c r="H66" s="4"/>
      <c r="K66" s="7"/>
      <c r="L66" s="4"/>
      <c r="M66" s="7"/>
      <c r="N66" s="4"/>
      <c r="O66" s="7"/>
      <c r="P66" s="4"/>
      <c r="Q66" s="7"/>
      <c r="R66" s="4"/>
      <c r="S66" s="7"/>
      <c r="T66" s="4"/>
      <c r="U66" s="7"/>
      <c r="V66" s="4"/>
      <c r="W66" s="7"/>
      <c r="X66" s="4"/>
    </row>
    <row r="67" spans="1:24" s="8" customFormat="1" ht="12" customHeight="1" x14ac:dyDescent="0.2">
      <c r="A67" s="4">
        <v>16.026333333333334</v>
      </c>
      <c r="B67" s="1" t="s">
        <v>78</v>
      </c>
      <c r="C67" s="5">
        <v>1114.7316058238569</v>
      </c>
      <c r="D67" s="6">
        <v>1118</v>
      </c>
      <c r="E67" s="7"/>
      <c r="F67" s="4"/>
      <c r="G67" s="7"/>
      <c r="H67" s="4"/>
      <c r="I67" s="7"/>
      <c r="J67" s="4"/>
      <c r="K67" s="7"/>
      <c r="L67" s="4"/>
      <c r="M67" s="7"/>
      <c r="N67" s="4"/>
      <c r="O67" s="7">
        <v>2.3509709734779425</v>
      </c>
      <c r="P67" s="4">
        <v>0.77615149416273821</v>
      </c>
      <c r="Q67" s="7">
        <v>0.36643393287411569</v>
      </c>
      <c r="R67" s="4">
        <v>2.7960259046330104E-2</v>
      </c>
      <c r="S67" s="7"/>
      <c r="T67" s="4"/>
      <c r="U67" s="7"/>
      <c r="V67" s="4"/>
      <c r="W67" s="7"/>
      <c r="X67" s="4"/>
    </row>
    <row r="68" spans="1:24" s="8" customFormat="1" ht="12" customHeight="1" x14ac:dyDescent="0.2">
      <c r="A68" s="4">
        <v>16.652208333333334</v>
      </c>
      <c r="B68" s="1" t="s">
        <v>79</v>
      </c>
      <c r="C68" s="5">
        <v>1127.6406150082018</v>
      </c>
      <c r="D68" s="6">
        <v>1127.5</v>
      </c>
      <c r="E68" s="7">
        <v>2.0494408614316963</v>
      </c>
      <c r="F68" s="4">
        <v>0.32009368954460665</v>
      </c>
      <c r="G68" s="7">
        <v>0.9194080456414373</v>
      </c>
      <c r="H68" s="4">
        <v>0.10326478404064496</v>
      </c>
      <c r="I68" s="7">
        <v>0.61457018039754086</v>
      </c>
      <c r="J68" s="4">
        <v>0.33333976073147753</v>
      </c>
      <c r="K68" s="7">
        <v>2.0196315276565007</v>
      </c>
      <c r="L68" s="4">
        <v>0.18880815166533954</v>
      </c>
      <c r="M68" s="7">
        <v>1.0960365844157287</v>
      </c>
      <c r="N68" s="4">
        <v>0.31801589238849615</v>
      </c>
      <c r="O68" s="7">
        <v>0.97686684866862605</v>
      </c>
      <c r="P68" s="4">
        <v>0.10617322350898904</v>
      </c>
      <c r="Q68" s="7">
        <v>0.11353792707779067</v>
      </c>
      <c r="R68" s="4">
        <v>2.9880907065069438E-2</v>
      </c>
      <c r="S68" s="7">
        <v>0.49525419495926387</v>
      </c>
      <c r="T68" s="4">
        <v>9.4780098788444234E-2</v>
      </c>
      <c r="U68" s="7"/>
      <c r="V68" s="4"/>
      <c r="W68" s="7">
        <v>0.21841194888470106</v>
      </c>
      <c r="X68" s="4">
        <v>3.2505070022062925E-2</v>
      </c>
    </row>
    <row r="69" spans="1:24" s="8" customFormat="1" ht="12" customHeight="1" x14ac:dyDescent="0.2">
      <c r="A69" s="4">
        <v>17.264777777777777</v>
      </c>
      <c r="B69" s="1" t="s">
        <v>80</v>
      </c>
      <c r="C69" s="5">
        <v>1140.4220072103133</v>
      </c>
      <c r="D69" s="6">
        <v>1146.5</v>
      </c>
      <c r="E69" s="7"/>
      <c r="F69" s="4"/>
      <c r="G69" s="7"/>
      <c r="H69" s="4"/>
      <c r="I69" s="7"/>
      <c r="J69" s="4"/>
      <c r="K69" s="7"/>
      <c r="L69" s="4"/>
      <c r="M69" s="7"/>
      <c r="N69" s="4"/>
      <c r="O69" s="7"/>
      <c r="P69" s="4"/>
      <c r="Q69" s="7">
        <v>0.4576887153852372</v>
      </c>
      <c r="R69" s="4">
        <v>0.16855944821402283</v>
      </c>
      <c r="S69" s="7"/>
      <c r="T69" s="4"/>
      <c r="U69" s="7"/>
      <c r="V69" s="4"/>
      <c r="W69" s="7">
        <v>0.46153312835029764</v>
      </c>
      <c r="X69" s="4">
        <v>9.5969647380314368E-2</v>
      </c>
    </row>
    <row r="70" spans="1:24" s="8" customFormat="1" ht="12" customHeight="1" x14ac:dyDescent="0.2">
      <c r="A70" s="4">
        <v>17.361666666666665</v>
      </c>
      <c r="B70" s="1" t="s">
        <v>81</v>
      </c>
      <c r="C70" s="5">
        <v>1142.0496566296886</v>
      </c>
      <c r="D70" s="6">
        <v>1142</v>
      </c>
      <c r="G70" s="7"/>
      <c r="H70" s="4"/>
      <c r="K70" s="7">
        <v>0.92207406401259095</v>
      </c>
      <c r="L70" s="4">
        <v>0.43777046208586706</v>
      </c>
      <c r="M70" s="7"/>
      <c r="N70" s="4"/>
      <c r="O70" s="7">
        <v>0.41983091645893011</v>
      </c>
      <c r="P70" s="4">
        <v>0.14895157882869689</v>
      </c>
      <c r="Q70" s="7"/>
      <c r="R70" s="4"/>
      <c r="S70" s="7"/>
      <c r="T70" s="4"/>
      <c r="U70" s="7"/>
      <c r="V70" s="4"/>
      <c r="W70" s="7"/>
      <c r="X70" s="4"/>
    </row>
    <row r="71" spans="1:24" s="8" customFormat="1" ht="12" customHeight="1" x14ac:dyDescent="0.2">
      <c r="A71" s="4">
        <v>18.767466666666671</v>
      </c>
      <c r="B71" s="1" t="s">
        <v>82</v>
      </c>
      <c r="C71" s="5">
        <v>1171.7027066477604</v>
      </c>
      <c r="D71" s="6">
        <v>1177.0999999999999</v>
      </c>
      <c r="E71" s="7">
        <v>2.0696848834577954</v>
      </c>
      <c r="F71" s="4">
        <v>1.0494332982127841</v>
      </c>
      <c r="G71" s="7">
        <v>1.1490786426781501</v>
      </c>
      <c r="H71" s="4">
        <v>0.1556548012156749</v>
      </c>
      <c r="I71" s="7"/>
      <c r="J71" s="4"/>
      <c r="K71" s="7"/>
      <c r="L71" s="4"/>
      <c r="M71" s="7"/>
      <c r="N71" s="4"/>
      <c r="O71" s="7">
        <v>0.65768032999094628</v>
      </c>
      <c r="P71" s="4">
        <v>0.22555366763929816</v>
      </c>
      <c r="Q71" s="7"/>
      <c r="R71" s="4"/>
      <c r="S71" s="7">
        <v>0.98048484595431085</v>
      </c>
      <c r="T71" s="4">
        <v>3.7316005268333598E-2</v>
      </c>
      <c r="U71" s="7"/>
      <c r="V71" s="4"/>
      <c r="W71" s="7">
        <v>0.9777795529868637</v>
      </c>
      <c r="X71" s="4">
        <v>0.15060835627723276</v>
      </c>
    </row>
    <row r="72" spans="1:24" s="8" customFormat="1" ht="12" customHeight="1" x14ac:dyDescent="0.2">
      <c r="A72" s="4">
        <v>19.106999999999999</v>
      </c>
      <c r="B72" s="1" t="s">
        <v>83</v>
      </c>
      <c r="C72" s="5">
        <v>1178.8368504462424</v>
      </c>
      <c r="D72" s="6">
        <v>1178</v>
      </c>
      <c r="G72" s="7"/>
      <c r="H72" s="4"/>
      <c r="K72" s="7"/>
      <c r="L72" s="4"/>
      <c r="M72" s="7"/>
      <c r="N72" s="4"/>
      <c r="O72" s="7"/>
      <c r="P72" s="4"/>
      <c r="Q72" s="7"/>
      <c r="R72" s="4"/>
      <c r="S72" s="7"/>
      <c r="T72" s="4"/>
      <c r="U72" s="7">
        <v>1.5020016229100808</v>
      </c>
      <c r="V72" s="4">
        <v>0.19358855812103193</v>
      </c>
      <c r="W72" s="7"/>
      <c r="X72" s="4"/>
    </row>
    <row r="73" spans="1:24" s="8" customFormat="1" ht="12" customHeight="1" x14ac:dyDescent="0.2">
      <c r="A73" s="4">
        <v>19.369333333333334</v>
      </c>
      <c r="B73" s="1" t="s">
        <v>84</v>
      </c>
      <c r="C73" s="5">
        <v>1184.3071426585482</v>
      </c>
      <c r="D73" s="6">
        <v>1182</v>
      </c>
      <c r="G73" s="7"/>
      <c r="H73" s="4"/>
      <c r="K73" s="7"/>
      <c r="L73" s="4"/>
      <c r="M73" s="7"/>
      <c r="N73" s="4"/>
      <c r="O73" s="7"/>
      <c r="P73" s="4"/>
      <c r="Q73" s="7">
        <v>0.19488908978150357</v>
      </c>
      <c r="R73" s="4">
        <v>1.0838488584893963E-2</v>
      </c>
      <c r="S73" s="7"/>
      <c r="T73" s="4"/>
      <c r="U73" s="7"/>
      <c r="V73" s="4"/>
      <c r="W73" s="7"/>
      <c r="X73" s="4"/>
    </row>
    <row r="74" spans="1:24" s="8" customFormat="1" ht="12" customHeight="1" x14ac:dyDescent="0.2">
      <c r="A74" s="4">
        <v>19.57566666666667</v>
      </c>
      <c r="B74" s="1" t="s">
        <v>85</v>
      </c>
      <c r="C74" s="5">
        <v>1186.0066171768567</v>
      </c>
      <c r="D74" s="6">
        <v>1189.7</v>
      </c>
      <c r="G74" s="7"/>
      <c r="H74" s="4"/>
      <c r="K74" s="7"/>
      <c r="L74" s="4"/>
      <c r="M74" s="7"/>
      <c r="N74" s="4"/>
      <c r="O74" s="7"/>
      <c r="P74" s="4"/>
      <c r="Q74" s="7"/>
      <c r="R74" s="4"/>
      <c r="S74" s="7"/>
      <c r="T74" s="4"/>
      <c r="U74" s="7"/>
      <c r="V74" s="4"/>
      <c r="W74" s="7">
        <v>0.15288836421929078</v>
      </c>
      <c r="X74" s="4">
        <v>4.2120155495056828E-2</v>
      </c>
    </row>
    <row r="75" spans="1:24" s="8" customFormat="1" ht="12" customHeight="1" x14ac:dyDescent="0.2">
      <c r="A75" s="4">
        <v>19.73266666666667</v>
      </c>
      <c r="B75" s="1" t="s">
        <v>86</v>
      </c>
      <c r="C75" s="5">
        <v>1191.8835321266718</v>
      </c>
      <c r="D75" s="6">
        <v>1192</v>
      </c>
      <c r="G75" s="7"/>
      <c r="H75" s="4"/>
      <c r="K75" s="7"/>
      <c r="L75" s="4"/>
      <c r="M75" s="7"/>
      <c r="N75" s="4"/>
      <c r="O75" s="7"/>
      <c r="P75" s="4"/>
      <c r="Q75" s="7"/>
      <c r="R75" s="4"/>
      <c r="S75" s="7"/>
      <c r="T75" s="4"/>
      <c r="U75" s="7">
        <v>0.97691162465696313</v>
      </c>
      <c r="V75" s="4">
        <v>6.4281206142683872E-2</v>
      </c>
      <c r="W75" s="7"/>
      <c r="X75" s="4"/>
    </row>
    <row r="76" spans="1:24" s="8" customFormat="1" ht="12" customHeight="1" x14ac:dyDescent="0.2">
      <c r="A76" s="4">
        <v>20.022000000000002</v>
      </c>
      <c r="B76" s="1" t="s">
        <v>87</v>
      </c>
      <c r="C76" s="5">
        <v>1198.7498286857603</v>
      </c>
      <c r="D76" s="6">
        <v>1182</v>
      </c>
      <c r="G76" s="7"/>
      <c r="H76" s="4"/>
      <c r="K76" s="7"/>
      <c r="L76" s="4"/>
      <c r="M76" s="7"/>
      <c r="N76" s="4"/>
      <c r="O76" s="7">
        <v>1.6189370271669701</v>
      </c>
      <c r="P76" s="4">
        <v>0.49103876289687354</v>
      </c>
      <c r="Q76" s="7"/>
      <c r="R76" s="4"/>
      <c r="S76" s="7">
        <v>0.76497865072364668</v>
      </c>
      <c r="T76" s="4">
        <v>0.44661047184267988</v>
      </c>
      <c r="U76" s="7"/>
      <c r="V76" s="4"/>
      <c r="W76" s="7"/>
      <c r="X76" s="4"/>
    </row>
    <row r="77" spans="1:24" s="8" customFormat="1" ht="12" customHeight="1" x14ac:dyDescent="0.2">
      <c r="A77" s="4">
        <v>20.154833333333332</v>
      </c>
      <c r="B77" s="1" t="s">
        <v>88</v>
      </c>
      <c r="C77" s="5">
        <v>1200.2799805288457</v>
      </c>
      <c r="D77" s="6">
        <v>1196.2</v>
      </c>
      <c r="E77" s="7"/>
      <c r="F77" s="4"/>
      <c r="G77" s="7">
        <v>0.12463167469527772</v>
      </c>
      <c r="H77" s="4">
        <v>6.2343756231799191E-2</v>
      </c>
      <c r="I77" s="7"/>
      <c r="J77" s="4"/>
      <c r="K77" s="7"/>
      <c r="L77" s="4"/>
      <c r="M77" s="7"/>
      <c r="N77" s="4"/>
      <c r="O77" s="7"/>
      <c r="P77" s="4"/>
      <c r="Q77" s="7"/>
      <c r="R77" s="4"/>
      <c r="S77" s="7">
        <v>0.54172698970245148</v>
      </c>
      <c r="T77" s="4">
        <v>0.21394683689143609</v>
      </c>
      <c r="U77" s="7"/>
      <c r="V77" s="4"/>
      <c r="W77" s="7">
        <v>0.75451400523805812</v>
      </c>
      <c r="X77" s="4">
        <v>0.28454812939757224</v>
      </c>
    </row>
    <row r="78" spans="1:24" s="8" customFormat="1" ht="12" customHeight="1" x14ac:dyDescent="0.2">
      <c r="A78" s="4">
        <v>20.12241666666667</v>
      </c>
      <c r="B78" s="1" t="s">
        <v>89</v>
      </c>
      <c r="C78" s="5">
        <v>1200.0775560341374</v>
      </c>
      <c r="D78" s="6">
        <v>1200</v>
      </c>
      <c r="E78" s="7"/>
      <c r="F78" s="4"/>
      <c r="G78" s="7"/>
      <c r="H78" s="4"/>
      <c r="I78" s="7"/>
      <c r="J78" s="4"/>
      <c r="K78" s="7">
        <v>0.95037783814667476</v>
      </c>
      <c r="L78" s="4">
        <v>0.33516222651394423</v>
      </c>
      <c r="M78" s="7"/>
      <c r="N78" s="4"/>
      <c r="O78" s="7">
        <v>0.21936370781709266</v>
      </c>
      <c r="P78" s="4">
        <v>6.0424352821694144E-2</v>
      </c>
      <c r="Q78" s="7">
        <v>0.71801243603711862</v>
      </c>
      <c r="R78" s="4">
        <v>0.22821919743270233</v>
      </c>
      <c r="S78" s="7"/>
      <c r="T78" s="4"/>
      <c r="U78" s="7">
        <v>3.2998947475191458</v>
      </c>
      <c r="V78" s="4">
        <v>0.27303126732064753</v>
      </c>
      <c r="W78" s="7"/>
      <c r="X78" s="4"/>
    </row>
    <row r="79" spans="1:24" s="8" customFormat="1" ht="12" customHeight="1" x14ac:dyDescent="0.2">
      <c r="A79" s="4">
        <v>20.382111111111112</v>
      </c>
      <c r="B79" s="1" t="s">
        <v>90</v>
      </c>
      <c r="C79" s="5">
        <v>1205.5509041597791</v>
      </c>
      <c r="D79" s="6">
        <v>1205.4000000000001</v>
      </c>
      <c r="E79" s="7"/>
      <c r="F79" s="4"/>
      <c r="G79" s="7"/>
      <c r="H79" s="4"/>
      <c r="I79" s="7"/>
      <c r="J79" s="4"/>
      <c r="K79" s="7"/>
      <c r="L79" s="4"/>
      <c r="M79" s="7"/>
      <c r="N79" s="4"/>
      <c r="O79" s="7">
        <v>0.43749503525319033</v>
      </c>
      <c r="P79" s="4">
        <v>0.18303649307979364</v>
      </c>
      <c r="Q79" s="7">
        <v>0.49164398329635212</v>
      </c>
      <c r="R79" s="4">
        <v>0.18018855465114497</v>
      </c>
      <c r="S79" s="7">
        <v>0.42326692467079685</v>
      </c>
      <c r="T79" s="4">
        <v>0.36717164803142532</v>
      </c>
      <c r="U79" s="7">
        <v>0.35272145678720163</v>
      </c>
      <c r="V79" s="4">
        <v>0.17246577520669021</v>
      </c>
      <c r="W79" s="7">
        <v>0.29739323949149199</v>
      </c>
      <c r="X79" s="4">
        <v>0.18273095345845461</v>
      </c>
    </row>
    <row r="80" spans="1:24" s="8" customFormat="1" ht="12" customHeight="1" x14ac:dyDescent="0.2">
      <c r="A80" s="4">
        <v>20.756333333333334</v>
      </c>
      <c r="B80" s="1" t="s">
        <v>91</v>
      </c>
      <c r="C80" s="5">
        <v>1213.784590283592</v>
      </c>
      <c r="D80" s="6">
        <v>1210</v>
      </c>
      <c r="G80" s="7"/>
      <c r="H80" s="4"/>
      <c r="K80" s="7">
        <v>0.92207406401259129</v>
      </c>
      <c r="L80" s="4">
        <v>0.28746463503167508</v>
      </c>
      <c r="M80" s="7"/>
      <c r="N80" s="4"/>
      <c r="O80" s="7"/>
      <c r="P80" s="4"/>
      <c r="Q80" s="7"/>
      <c r="R80" s="4"/>
      <c r="S80" s="7"/>
      <c r="T80" s="4"/>
      <c r="U80" s="7"/>
      <c r="V80" s="4"/>
      <c r="W80" s="7"/>
      <c r="X80" s="4"/>
    </row>
    <row r="81" spans="1:24" s="8" customFormat="1" ht="12" customHeight="1" x14ac:dyDescent="0.2">
      <c r="A81" s="4">
        <v>21.34566666666667</v>
      </c>
      <c r="B81" s="1" t="s">
        <v>92</v>
      </c>
      <c r="C81" s="5">
        <v>1226.2708994726031</v>
      </c>
      <c r="D81" s="6">
        <v>1223</v>
      </c>
      <c r="G81" s="7"/>
      <c r="H81" s="4"/>
      <c r="K81" s="7"/>
      <c r="L81" s="4"/>
      <c r="M81" s="7"/>
      <c r="N81" s="4"/>
      <c r="O81" s="7">
        <v>0.33849381131326656</v>
      </c>
      <c r="P81" s="4">
        <v>2.9276059935606714E-2</v>
      </c>
      <c r="Q81" s="7"/>
      <c r="R81" s="4"/>
      <c r="S81" s="7"/>
      <c r="T81" s="4"/>
      <c r="U81" s="7"/>
      <c r="V81" s="4"/>
      <c r="W81" s="7"/>
      <c r="X81" s="4"/>
    </row>
    <row r="82" spans="1:24" s="8" customFormat="1" ht="12" customHeight="1" x14ac:dyDescent="0.2">
      <c r="A82" s="4">
        <v>21.447222222222223</v>
      </c>
      <c r="B82" s="1" t="s">
        <v>93</v>
      </c>
      <c r="C82" s="5">
        <v>1228.4722669471817</v>
      </c>
      <c r="D82" s="6">
        <v>1228.9000000000001</v>
      </c>
      <c r="G82" s="7"/>
      <c r="H82" s="4"/>
      <c r="K82" s="7"/>
      <c r="L82" s="4"/>
      <c r="M82" s="7"/>
      <c r="N82" s="4"/>
      <c r="O82" s="7"/>
      <c r="P82" s="4"/>
      <c r="Q82" s="7">
        <v>0.17225224450742702</v>
      </c>
      <c r="R82" s="4">
        <v>8.2618458794233532E-2</v>
      </c>
      <c r="S82" s="7">
        <v>0.84015523045527363</v>
      </c>
      <c r="T82" s="4">
        <v>0.18986056200122717</v>
      </c>
      <c r="U82" s="7"/>
      <c r="V82" s="4"/>
      <c r="W82" s="7"/>
      <c r="X82" s="4"/>
    </row>
    <row r="83" spans="1:24" s="8" customFormat="1" ht="12" customHeight="1" x14ac:dyDescent="0.2">
      <c r="A83" s="4">
        <v>23.248999999999999</v>
      </c>
      <c r="B83" s="1" t="s">
        <v>94</v>
      </c>
      <c r="C83" s="5">
        <v>1269.8704407376399</v>
      </c>
      <c r="D83" s="6">
        <v>1283.5</v>
      </c>
      <c r="G83" s="7"/>
      <c r="H83" s="4"/>
      <c r="K83" s="7">
        <v>1.3441147849897046</v>
      </c>
      <c r="L83" s="4">
        <v>0.78689318594189828</v>
      </c>
      <c r="M83" s="7"/>
      <c r="N83" s="4"/>
      <c r="O83" s="7"/>
      <c r="P83" s="4"/>
      <c r="Q83" s="7"/>
      <c r="R83" s="4"/>
      <c r="S83" s="7"/>
      <c r="T83" s="4"/>
      <c r="U83" s="7"/>
      <c r="V83" s="4"/>
      <c r="W83" s="7"/>
      <c r="X83" s="4"/>
    </row>
    <row r="84" spans="1:24" s="8" customFormat="1" ht="12" customHeight="1" x14ac:dyDescent="0.2">
      <c r="A84" s="4">
        <v>23.681833333333334</v>
      </c>
      <c r="B84" s="1" t="s">
        <v>95</v>
      </c>
      <c r="C84" s="5">
        <v>1276.4245794064818</v>
      </c>
      <c r="D84" s="6">
        <v>1275</v>
      </c>
      <c r="E84" s="7">
        <v>1.5721081315531413</v>
      </c>
      <c r="F84" s="4">
        <v>0.31064255038803656</v>
      </c>
      <c r="G84" s="7"/>
      <c r="H84" s="4"/>
      <c r="I84" s="7">
        <v>2.725506783835896</v>
      </c>
      <c r="J84" s="4">
        <v>0.13381108171302136</v>
      </c>
      <c r="K84" s="7"/>
      <c r="L84" s="4"/>
      <c r="M84" s="7"/>
      <c r="N84" s="4"/>
      <c r="O84" s="7"/>
      <c r="P84" s="4"/>
      <c r="Q84" s="7"/>
      <c r="R84" s="4"/>
      <c r="S84" s="7"/>
      <c r="T84" s="4"/>
      <c r="U84" s="7"/>
      <c r="V84" s="4"/>
      <c r="W84" s="7"/>
      <c r="X84" s="4"/>
    </row>
    <row r="85" spans="1:24" s="8" customFormat="1" ht="12" customHeight="1" x14ac:dyDescent="0.2">
      <c r="A85" s="4">
        <v>24.363500000000002</v>
      </c>
      <c r="B85" s="1" t="s">
        <v>96</v>
      </c>
      <c r="C85" s="5">
        <v>1291.0585861188038</v>
      </c>
      <c r="D85" s="6">
        <v>1275.3</v>
      </c>
      <c r="E85" s="7"/>
      <c r="F85" s="4"/>
      <c r="G85" s="7"/>
      <c r="H85" s="4"/>
      <c r="I85" s="7"/>
      <c r="J85" s="4"/>
      <c r="K85" s="7"/>
      <c r="L85" s="4"/>
      <c r="M85" s="7"/>
      <c r="N85" s="4"/>
      <c r="O85" s="7">
        <v>0.5015788150649253</v>
      </c>
      <c r="P85" s="4">
        <v>0.39938252044512795</v>
      </c>
      <c r="Q85" s="7"/>
      <c r="R85" s="4"/>
      <c r="S85" s="7"/>
      <c r="T85" s="4"/>
      <c r="U85" s="7"/>
      <c r="V85" s="4"/>
      <c r="W85" s="7"/>
      <c r="X85" s="4"/>
    </row>
    <row r="86" spans="1:24" s="8" customFormat="1" ht="12" customHeight="1" x14ac:dyDescent="0.2">
      <c r="A86" s="4">
        <v>24.65144444444444</v>
      </c>
      <c r="B86" s="1" t="s">
        <v>97</v>
      </c>
      <c r="C86" s="5">
        <v>1297.2646214837237</v>
      </c>
      <c r="D86" s="6">
        <v>1300</v>
      </c>
      <c r="E86" s="7"/>
      <c r="F86" s="4"/>
      <c r="G86" s="7"/>
      <c r="H86" s="4"/>
      <c r="I86" s="7"/>
      <c r="J86" s="4"/>
      <c r="K86" s="7">
        <v>1.118942537434106</v>
      </c>
      <c r="L86" s="4">
        <v>0.27651562511011474</v>
      </c>
      <c r="M86" s="7"/>
      <c r="N86" s="4"/>
      <c r="O86" s="7">
        <v>0.42763599220523113</v>
      </c>
      <c r="P86" s="4">
        <v>0.24068675952826785</v>
      </c>
      <c r="Q86" s="7">
        <v>0.16128752257779611</v>
      </c>
      <c r="R86" s="4">
        <v>2.7445442800618097E-2</v>
      </c>
      <c r="S86" s="7"/>
      <c r="T86" s="4"/>
      <c r="U86" s="7"/>
      <c r="V86" s="4"/>
      <c r="W86" s="7"/>
      <c r="X86" s="4"/>
    </row>
    <row r="87" spans="1:24" s="8" customFormat="1" ht="12" customHeight="1" x14ac:dyDescent="0.2">
      <c r="A87" s="4">
        <v>25.802</v>
      </c>
      <c r="B87" s="1" t="s">
        <v>98</v>
      </c>
      <c r="C87" s="5">
        <v>1324.6022002359116</v>
      </c>
      <c r="D87" s="6">
        <v>1325.5</v>
      </c>
      <c r="E87" s="7"/>
      <c r="F87" s="4"/>
      <c r="G87" s="7"/>
      <c r="H87" s="4"/>
      <c r="I87" s="7"/>
      <c r="J87" s="4"/>
      <c r="K87" s="7"/>
      <c r="L87" s="4"/>
      <c r="M87" s="7"/>
      <c r="N87" s="4"/>
      <c r="O87" s="7">
        <v>0.38984299385472088</v>
      </c>
      <c r="P87" s="4">
        <v>3.7183048973299535E-2</v>
      </c>
      <c r="Q87" s="7"/>
      <c r="R87" s="4"/>
      <c r="S87" s="7">
        <v>0.17085586302642497</v>
      </c>
      <c r="T87" s="4">
        <v>3.152649496029987E-2</v>
      </c>
      <c r="U87" s="7"/>
      <c r="V87" s="4"/>
      <c r="W87" s="7"/>
      <c r="X87" s="4"/>
    </row>
    <row r="88" spans="1:24" s="8" customFormat="1" ht="12" customHeight="1" x14ac:dyDescent="0.2">
      <c r="A88" s="4">
        <v>27.123666666666665</v>
      </c>
      <c r="B88" s="1" t="s">
        <v>99</v>
      </c>
      <c r="C88" s="5">
        <v>1356.4181571620004</v>
      </c>
      <c r="D88" s="6">
        <v>1357.8</v>
      </c>
      <c r="E88" s="7"/>
      <c r="F88" s="4"/>
      <c r="G88" s="7"/>
      <c r="H88" s="4"/>
      <c r="I88" s="7"/>
      <c r="J88" s="4"/>
      <c r="K88" s="7"/>
      <c r="L88" s="4"/>
      <c r="M88" s="7"/>
      <c r="N88" s="4"/>
      <c r="O88" s="7"/>
      <c r="P88" s="4"/>
      <c r="Q88" s="7">
        <v>7.003274006667462E-2</v>
      </c>
      <c r="R88" s="4">
        <v>8.2874725061909144E-3</v>
      </c>
      <c r="S88" s="7"/>
      <c r="T88" s="4"/>
      <c r="U88" s="7"/>
      <c r="V88" s="4"/>
      <c r="W88" s="7"/>
      <c r="X88" s="4"/>
    </row>
    <row r="89" spans="1:24" s="8" customFormat="1" ht="12" customHeight="1" x14ac:dyDescent="0.2">
      <c r="A89" s="4">
        <v>28.933</v>
      </c>
      <c r="B89" s="1" t="s">
        <v>100</v>
      </c>
      <c r="C89" s="5">
        <v>1400.057173362738</v>
      </c>
      <c r="D89" s="6">
        <v>1400</v>
      </c>
      <c r="G89" s="7"/>
      <c r="H89" s="4"/>
      <c r="K89" s="7">
        <v>0.51449971648178683</v>
      </c>
      <c r="L89" s="4">
        <v>8.9172278723184603E-3</v>
      </c>
      <c r="M89" s="7"/>
      <c r="N89" s="4"/>
      <c r="O89" s="7">
        <v>0.26167543423125095</v>
      </c>
      <c r="P89" s="4">
        <v>0.10440621076565192</v>
      </c>
      <c r="Q89" s="7">
        <v>8.7010374022232106E-2</v>
      </c>
      <c r="R89" s="4">
        <v>3.9603424540084538E-2</v>
      </c>
      <c r="S89" s="7"/>
      <c r="T89" s="4"/>
      <c r="U89" s="7">
        <v>0.36962954259857206</v>
      </c>
      <c r="V89" s="4">
        <v>3.9661319682735625E-2</v>
      </c>
      <c r="W89" s="7"/>
      <c r="X89" s="4"/>
    </row>
    <row r="90" spans="1:24" s="8" customFormat="1" ht="12" customHeight="1" x14ac:dyDescent="0.2">
      <c r="A90" s="4">
        <v>29.198333333333334</v>
      </c>
      <c r="B90" s="1" t="s">
        <v>101</v>
      </c>
      <c r="C90" s="5">
        <v>1406.5719820612528</v>
      </c>
      <c r="D90" s="6">
        <v>1406.5</v>
      </c>
      <c r="E90" s="7">
        <v>3.756331560684921</v>
      </c>
      <c r="F90" s="4">
        <v>0.63</v>
      </c>
      <c r="G90" s="7">
        <v>0.19211782169184732</v>
      </c>
      <c r="H90" s="4">
        <v>2.8478012105883809E-2</v>
      </c>
      <c r="I90" s="7"/>
      <c r="J90" s="4"/>
      <c r="K90" s="7"/>
      <c r="L90" s="4"/>
      <c r="M90" s="7">
        <v>0.8847941463450828</v>
      </c>
      <c r="N90" s="4">
        <v>0.24114453737428398</v>
      </c>
      <c r="O90" s="7">
        <v>0.55210641068571631</v>
      </c>
      <c r="P90" s="4">
        <v>0.23932623928171753</v>
      </c>
      <c r="Q90" s="7">
        <v>0.15421350842964715</v>
      </c>
      <c r="R90" s="4">
        <v>3.4747381797029325E-2</v>
      </c>
      <c r="S90" s="7">
        <v>0.26425706814753736</v>
      </c>
      <c r="T90" s="4">
        <v>1.6306966673059569E-2</v>
      </c>
      <c r="U90" s="7">
        <v>0.88297781459379343</v>
      </c>
      <c r="V90" s="4">
        <v>0.12036363349854423</v>
      </c>
      <c r="W90" s="7">
        <v>0.2850386242010442</v>
      </c>
      <c r="X90" s="4">
        <v>5.0826510265449105E-2</v>
      </c>
    </row>
    <row r="91" spans="1:24" s="8" customFormat="1" ht="12" customHeight="1" x14ac:dyDescent="0.2">
      <c r="A91" s="4">
        <v>29.674444444444443</v>
      </c>
      <c r="B91" s="1" t="s">
        <v>102</v>
      </c>
      <c r="C91" s="5">
        <v>1418.3339956288496</v>
      </c>
      <c r="D91" s="6">
        <v>1431.2</v>
      </c>
      <c r="G91" s="7">
        <v>1.936779853052089</v>
      </c>
      <c r="H91" s="4">
        <v>0.35253233505663112</v>
      </c>
      <c r="K91" s="7"/>
      <c r="L91" s="4"/>
      <c r="M91" s="7"/>
      <c r="N91" s="4"/>
      <c r="O91" s="7">
        <v>0.35204999550421051</v>
      </c>
      <c r="P91" s="4">
        <v>8.7180205991502002E-2</v>
      </c>
      <c r="Q91" s="7"/>
      <c r="R91" s="4"/>
      <c r="S91" s="7">
        <v>0.32849887264547306</v>
      </c>
      <c r="T91" s="4">
        <v>7.5762455138178239E-2</v>
      </c>
      <c r="U91" s="7">
        <v>0.17236854146591607</v>
      </c>
      <c r="V91" s="4">
        <v>3.6534697765351627E-2</v>
      </c>
      <c r="W91" s="7">
        <v>0.41167343092813352</v>
      </c>
      <c r="X91" s="4">
        <v>6.5613775464694948E-2</v>
      </c>
    </row>
    <row r="92" spans="1:24" s="8" customFormat="1" ht="12" customHeight="1" x14ac:dyDescent="0.2">
      <c r="A92" s="4">
        <v>31.054999999999996</v>
      </c>
      <c r="B92" s="1" t="s">
        <v>103</v>
      </c>
      <c r="C92" s="5">
        <v>1452.6748460162923</v>
      </c>
      <c r="D92" s="6">
        <v>1455</v>
      </c>
      <c r="G92" s="7"/>
      <c r="H92" s="4"/>
      <c r="K92" s="7"/>
      <c r="L92" s="4"/>
      <c r="M92" s="7"/>
      <c r="N92" s="4"/>
      <c r="O92" s="7">
        <v>0.18814340483188843</v>
      </c>
      <c r="P92" s="4">
        <v>2.8910638624990485E-2</v>
      </c>
      <c r="Q92" s="7"/>
      <c r="R92" s="4"/>
      <c r="S92" s="7"/>
      <c r="T92" s="4"/>
      <c r="U92" s="7"/>
      <c r="V92" s="4"/>
      <c r="W92" s="7"/>
      <c r="X92" s="4"/>
    </row>
    <row r="93" spans="1:24" s="8" customFormat="1" ht="12" customHeight="1" x14ac:dyDescent="0.2">
      <c r="A93" s="4">
        <v>31.454666666666668</v>
      </c>
      <c r="B93" s="1" t="s">
        <v>104</v>
      </c>
      <c r="C93" s="5">
        <v>1462.617557454136</v>
      </c>
      <c r="D93" s="6">
        <v>1466</v>
      </c>
      <c r="G93" s="7"/>
      <c r="H93" s="4"/>
      <c r="K93" s="7"/>
      <c r="L93" s="4"/>
      <c r="M93" s="7"/>
      <c r="N93" s="4"/>
      <c r="O93" s="7">
        <v>0.18115991600625064</v>
      </c>
      <c r="P93" s="4">
        <v>4.9648260370504724E-2</v>
      </c>
      <c r="Q93" s="7">
        <v>9.3730687462973625E-2</v>
      </c>
      <c r="R93" s="4">
        <v>1.0305991348095976E-2</v>
      </c>
      <c r="S93" s="7"/>
      <c r="T93" s="4"/>
      <c r="U93" s="7"/>
      <c r="V93" s="4"/>
      <c r="W93" s="7"/>
      <c r="X93" s="4"/>
    </row>
    <row r="94" spans="1:24" s="8" customFormat="1" ht="12" customHeight="1" x14ac:dyDescent="0.2">
      <c r="A94" s="4">
        <v>32.657999999999994</v>
      </c>
      <c r="B94" s="1" t="s">
        <v>105</v>
      </c>
      <c r="C94" s="5">
        <v>1492.4512108969691</v>
      </c>
      <c r="D94" s="6">
        <v>1492</v>
      </c>
      <c r="E94" s="7"/>
      <c r="F94" s="4"/>
      <c r="G94" s="7"/>
      <c r="H94" s="4"/>
      <c r="I94" s="7"/>
      <c r="J94" s="4"/>
      <c r="K94" s="7"/>
      <c r="L94" s="4"/>
      <c r="M94" s="7"/>
      <c r="N94" s="4"/>
      <c r="O94" s="7">
        <v>1.2101975341369942</v>
      </c>
      <c r="P94" s="4">
        <v>0.36601282370307336</v>
      </c>
      <c r="Q94" s="7"/>
      <c r="R94" s="4"/>
      <c r="S94" s="7">
        <v>1.6953457768568729</v>
      </c>
      <c r="T94" s="4">
        <v>0.45300476631543568</v>
      </c>
      <c r="U94" s="7"/>
      <c r="V94" s="4"/>
      <c r="W94" s="7">
        <v>0.89482713603671482</v>
      </c>
      <c r="X94" s="4">
        <v>0.12635006601875617</v>
      </c>
    </row>
    <row r="95" spans="1:24" s="8" customFormat="1" ht="12" customHeight="1" x14ac:dyDescent="0.2">
      <c r="A95" s="4">
        <v>32.966520000000003</v>
      </c>
      <c r="B95" s="1" t="s">
        <v>106</v>
      </c>
      <c r="C95" s="5">
        <v>1500.2157694134546</v>
      </c>
      <c r="D95" s="6">
        <v>1500</v>
      </c>
      <c r="E95" s="7"/>
      <c r="F95" s="4"/>
      <c r="G95" s="7"/>
      <c r="H95" s="4"/>
      <c r="I95" s="7"/>
      <c r="J95" s="4"/>
      <c r="K95" s="7"/>
      <c r="L95" s="4"/>
      <c r="M95" s="7"/>
      <c r="N95" s="4"/>
      <c r="O95" s="7">
        <v>9.1606941653954416E-2</v>
      </c>
      <c r="P95" s="4">
        <v>5.5571109283850447E-3</v>
      </c>
      <c r="Q95" s="7">
        <v>8.4888169777787431E-2</v>
      </c>
      <c r="R95" s="4">
        <v>1.7532284388043679E-2</v>
      </c>
      <c r="S95" s="7" t="s">
        <v>21</v>
      </c>
      <c r="T95" s="4"/>
      <c r="U95" s="7"/>
      <c r="V95" s="4"/>
      <c r="W95" s="7" t="s">
        <v>21</v>
      </c>
      <c r="X95" s="4"/>
    </row>
    <row r="96" spans="1:24" s="8" customFormat="1" ht="12" customHeight="1" x14ac:dyDescent="0.2">
      <c r="A96" s="4">
        <v>33.631666666666668</v>
      </c>
      <c r="B96" s="1" t="s">
        <v>107</v>
      </c>
      <c r="C96" s="5">
        <v>1517.4946998922599</v>
      </c>
      <c r="D96" s="6">
        <v>1537</v>
      </c>
      <c r="E96" s="7"/>
      <c r="F96" s="4"/>
      <c r="G96" s="7"/>
      <c r="H96" s="4"/>
      <c r="I96" s="7"/>
      <c r="J96" s="4"/>
      <c r="K96" s="7"/>
      <c r="L96" s="4"/>
      <c r="M96" s="7"/>
      <c r="N96" s="4"/>
      <c r="O96" s="7"/>
      <c r="P96" s="4"/>
      <c r="Q96" s="7"/>
      <c r="R96" s="4"/>
      <c r="S96" s="7">
        <v>0.55721792128351399</v>
      </c>
      <c r="T96" s="4">
        <v>0.13374394990642879</v>
      </c>
      <c r="U96" s="7"/>
      <c r="V96" s="4"/>
      <c r="W96" s="7"/>
      <c r="X96" s="4"/>
    </row>
    <row r="97" spans="1:24" s="8" customFormat="1" ht="12" customHeight="1" x14ac:dyDescent="0.2">
      <c r="A97" s="4">
        <v>47.183333333333337</v>
      </c>
      <c r="B97" s="1" t="s">
        <v>108</v>
      </c>
      <c r="C97" s="5">
        <v>1900.2042328042328</v>
      </c>
      <c r="D97" s="6">
        <v>1900</v>
      </c>
      <c r="E97" s="7"/>
      <c r="F97" s="4"/>
      <c r="G97" s="7"/>
      <c r="H97" s="4"/>
      <c r="I97" s="7"/>
      <c r="J97" s="4"/>
      <c r="K97" s="7"/>
      <c r="L97" s="4"/>
      <c r="M97" s="7"/>
      <c r="N97" s="4"/>
      <c r="O97" s="7"/>
      <c r="P97" s="4"/>
      <c r="Q97" s="7"/>
      <c r="R97" s="4"/>
      <c r="S97" s="7"/>
      <c r="T97" s="4"/>
      <c r="U97" s="7"/>
      <c r="V97" s="4"/>
      <c r="W97" s="7"/>
      <c r="X97" s="4"/>
    </row>
    <row r="98" spans="1:24" s="8" customFormat="1" ht="12" customHeight="1" x14ac:dyDescent="0.2">
      <c r="A98" s="14">
        <v>52.931666666666672</v>
      </c>
      <c r="B98" s="15" t="s">
        <v>109</v>
      </c>
      <c r="C98" s="16">
        <v>2101.0716791252394</v>
      </c>
      <c r="D98" s="17">
        <v>2100</v>
      </c>
      <c r="E98" s="18"/>
      <c r="F98" s="14"/>
      <c r="G98" s="18"/>
      <c r="H98" s="14"/>
      <c r="I98" s="18"/>
      <c r="J98" s="14"/>
      <c r="K98" s="18"/>
      <c r="L98" s="14"/>
      <c r="M98" s="18"/>
      <c r="N98" s="14"/>
      <c r="O98" s="18"/>
      <c r="P98" s="14"/>
      <c r="Q98" s="18"/>
      <c r="R98" s="14"/>
      <c r="S98" s="18"/>
      <c r="T98" s="14"/>
      <c r="U98" s="18"/>
      <c r="V98" s="14"/>
      <c r="W98" s="18"/>
      <c r="X98" s="14"/>
    </row>
    <row r="99" spans="1:24" s="22" customFormat="1" x14ac:dyDescent="0.2">
      <c r="A99" s="4" t="s">
        <v>110</v>
      </c>
      <c r="B99" s="1" t="s">
        <v>111</v>
      </c>
      <c r="C99" s="19"/>
      <c r="D99" s="20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</row>
    <row r="100" spans="1:24" x14ac:dyDescent="0.2">
      <c r="A100" s="4" t="s">
        <v>9</v>
      </c>
      <c r="B100" s="1" t="s">
        <v>112</v>
      </c>
    </row>
    <row r="101" spans="1:24" x14ac:dyDescent="0.2">
      <c r="A101" s="4" t="s">
        <v>24</v>
      </c>
      <c r="B101" s="1" t="s">
        <v>113</v>
      </c>
    </row>
    <row r="102" spans="1:24" x14ac:dyDescent="0.2">
      <c r="A102" s="4" t="s">
        <v>114</v>
      </c>
      <c r="B102" s="1" t="s">
        <v>115</v>
      </c>
    </row>
  </sheetData>
  <autoFilter ref="B7:X100" xr:uid="{D55FF967-D4CD-4637-9D01-B03BF6CCCEF8}"/>
  <mergeCells count="15">
    <mergeCell ref="A5:A7"/>
    <mergeCell ref="B5:B7"/>
    <mergeCell ref="C5:C7"/>
    <mergeCell ref="D5:D7"/>
    <mergeCell ref="E5:X5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</mergeCells>
  <conditionalFormatting sqref="E27:E29 E90 E24:E25 E20 E15:E18 E31:E34 E40 E58 E62 E64:E65 E67:E69 E71 E77:E79 E84:E88 E94:E98 E45:E48 E52:E55 E37:E38 E10:E11 I15:I18 I20 I24:I29 I31:I34 I40 I45:I48 I43 I50 I58 I62 I64:I65 I67:I69 I71 I77:I79 I84:I88 I90 I94:I98 I52:I55 I37:I38 I10:I11 W8:W98 U40:U98 U8:U38 S8:S98 Q8:Q98 O8:O98 M40:M98 M8:M38 K8:K98">
    <cfRule type="colorScale" priority="1">
      <colorScale>
        <cfvo type="min"/>
        <cfvo type="percent" val="50"/>
        <cfvo type="max"/>
        <color rgb="FFFFFFFF"/>
        <color rgb="FFFF66CC"/>
        <color rgb="FF0066FF"/>
      </colorScale>
    </cfRule>
  </conditionalFormatting>
  <conditionalFormatting sqref="G8:G98">
    <cfRule type="colorScale" priority="3">
      <colorScale>
        <cfvo type="min"/>
        <cfvo type="percent" val="50"/>
        <cfvo type="max"/>
        <color rgb="FFFFFFFF"/>
        <color rgb="FFFF66CC"/>
        <color rgb="FF0066FF"/>
      </colorScale>
    </cfRule>
  </conditionalFormatting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bee bread suppl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Pokajewicz</dc:creator>
  <cp:lastModifiedBy>Katarzyna Pokajewicz</cp:lastModifiedBy>
  <dcterms:created xsi:type="dcterms:W3CDTF">2023-05-23T11:14:13Z</dcterms:created>
  <dcterms:modified xsi:type="dcterms:W3CDTF">2024-02-14T07:43:27Z</dcterms:modified>
</cp:coreProperties>
</file>